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kitad\Documents\2021\EVA改訂20210418\EVA_R2_投稿_FINAL\"/>
    </mc:Choice>
  </mc:AlternateContent>
  <xr:revisionPtr revIDLastSave="0" documentId="13_ncr:1_{5773588D-F96C-45E5-951A-7076005BBA4C}" xr6:coauthVersionLast="47" xr6:coauthVersionMax="47" xr10:uidLastSave="{00000000-0000-0000-0000-000000000000}"/>
  <bookViews>
    <workbookView xWindow="900" yWindow="214" windowWidth="25749" windowHeight="16380" tabRatio="807" xr2:uid="{33634750-D6AD-4C07-9AC9-3FC1AE991668}"/>
  </bookViews>
  <sheets>
    <sheet name="Table S1" sheetId="28" r:id="rId1"/>
    <sheet name="Table S2" sheetId="19" r:id="rId2"/>
    <sheet name="Table S3" sheetId="2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4" i="19" l="1"/>
  <c r="C5" i="19" s="1"/>
  <c r="C6" i="19" s="1"/>
  <c r="C7" i="19" s="1"/>
  <c r="C8" i="19" s="1"/>
  <c r="C9" i="19" s="1"/>
  <c r="C10" i="19" s="1"/>
  <c r="C11" i="19" s="1"/>
  <c r="C12" i="19" s="1"/>
  <c r="C13" i="19" s="1"/>
  <c r="C14" i="19" s="1"/>
  <c r="C15" i="19" s="1"/>
  <c r="C16" i="19" s="1"/>
  <c r="C17" i="19" s="1"/>
  <c r="C18" i="19" s="1"/>
  <c r="C19" i="19" s="1"/>
  <c r="C20" i="19" s="1"/>
  <c r="C21" i="19" s="1"/>
  <c r="C22" i="19" s="1"/>
  <c r="C23" i="19" s="1"/>
  <c r="C24" i="19" s="1"/>
  <c r="C25" i="19" s="1"/>
  <c r="C26" i="19" s="1"/>
  <c r="C27" i="19" s="1"/>
  <c r="C28" i="19" s="1"/>
  <c r="C29" i="19" s="1"/>
  <c r="C30" i="19" s="1"/>
  <c r="C31" i="19" s="1"/>
  <c r="C32" i="19" s="1"/>
  <c r="C33" i="19" s="1"/>
  <c r="C34" i="19" s="1"/>
  <c r="C35" i="19" s="1"/>
  <c r="C36" i="19" s="1"/>
  <c r="C37" i="19" s="1"/>
  <c r="C38" i="19" s="1"/>
  <c r="C39" i="19" s="1"/>
  <c r="C40" i="19" s="1"/>
  <c r="C41" i="19" s="1"/>
  <c r="C42" i="19" s="1"/>
  <c r="C43" i="19" s="1"/>
  <c r="C44" i="19" s="1"/>
  <c r="C45" i="19" s="1"/>
  <c r="C46" i="19" s="1"/>
  <c r="C47" i="19" s="1"/>
  <c r="C48" i="19" s="1"/>
  <c r="C49" i="19" s="1"/>
  <c r="C50" i="19" s="1"/>
  <c r="C51" i="19" s="1"/>
  <c r="C52" i="19" s="1"/>
  <c r="C53" i="19" s="1"/>
  <c r="C54" i="19" s="1"/>
  <c r="C55" i="19" s="1"/>
  <c r="C56" i="19" s="1"/>
  <c r="C57" i="19" s="1"/>
  <c r="C58" i="19" s="1"/>
  <c r="C59" i="19" s="1"/>
  <c r="C60" i="19" s="1"/>
  <c r="C61" i="19" s="1"/>
  <c r="C62" i="19" s="1"/>
  <c r="C63" i="19" s="1"/>
  <c r="C64" i="19" s="1"/>
  <c r="C65" i="19" s="1"/>
  <c r="C66" i="19" s="1"/>
  <c r="C67" i="19" s="1"/>
  <c r="C68" i="19" s="1"/>
  <c r="C69" i="19" s="1"/>
  <c r="C70" i="19" s="1"/>
  <c r="C71" i="19" s="1"/>
  <c r="C72" i="19" s="1"/>
  <c r="C73" i="19" s="1"/>
  <c r="C74" i="19" s="1"/>
  <c r="C75" i="19" s="1"/>
  <c r="C76" i="19" s="1"/>
  <c r="C77" i="19" s="1"/>
  <c r="C78" i="19" s="1"/>
  <c r="C79" i="19" s="1"/>
  <c r="C80" i="19" s="1"/>
  <c r="C81" i="19" s="1"/>
  <c r="C82" i="19" s="1"/>
  <c r="C83" i="19" s="1"/>
  <c r="C84" i="19" s="1"/>
  <c r="C85" i="19" s="1"/>
  <c r="C86" i="19" s="1"/>
  <c r="C87" i="19" s="1"/>
  <c r="C88" i="19" s="1"/>
  <c r="C89" i="19" s="1"/>
  <c r="C90" i="19" s="1"/>
  <c r="C91" i="19" s="1"/>
  <c r="C92" i="19" s="1"/>
  <c r="C93" i="19" s="1"/>
  <c r="C94" i="19" s="1"/>
  <c r="C95" i="19" s="1"/>
  <c r="C96" i="19" s="1"/>
  <c r="C97" i="19" s="1"/>
  <c r="C98" i="19" s="1"/>
  <c r="C99" i="19" s="1"/>
  <c r="C100" i="19" s="1"/>
  <c r="C101" i="19" s="1"/>
  <c r="C102" i="19" s="1"/>
  <c r="C103" i="19" s="1"/>
  <c r="C104" i="19" s="1"/>
  <c r="C105" i="19" s="1"/>
  <c r="C106" i="19" s="1"/>
  <c r="C107" i="19" s="1"/>
  <c r="C108" i="19" s="1"/>
  <c r="C109" i="19" s="1"/>
  <c r="C110" i="19" s="1"/>
  <c r="C111" i="19" s="1"/>
  <c r="C112" i="19" s="1"/>
  <c r="C113" i="19" s="1"/>
  <c r="C114" i="19" s="1"/>
  <c r="C115" i="19" s="1"/>
  <c r="C116" i="19" s="1"/>
  <c r="A5" i="25"/>
  <c r="A6" i="25" s="1"/>
  <c r="A7" i="25" s="1"/>
  <c r="A8" i="25" s="1"/>
  <c r="A9" i="25" s="1"/>
  <c r="A10" i="25" s="1"/>
  <c r="A11" i="25" s="1"/>
  <c r="A12" i="25" s="1"/>
  <c r="A13" i="25" s="1"/>
  <c r="A14" i="25" s="1"/>
  <c r="A15" i="25" s="1"/>
  <c r="A16" i="25" s="1"/>
  <c r="A17" i="25" s="1"/>
  <c r="A18" i="25" s="1"/>
  <c r="A19" i="25" s="1"/>
  <c r="A20" i="25" s="1"/>
  <c r="A21" i="25" s="1"/>
  <c r="A22" i="25" s="1"/>
  <c r="A23" i="25" s="1"/>
  <c r="A24" i="25" s="1"/>
  <c r="A25" i="25" s="1"/>
  <c r="A26" i="25" s="1"/>
  <c r="A27" i="25" s="1"/>
  <c r="A28" i="25" s="1"/>
  <c r="A29" i="25" s="1"/>
  <c r="A30" i="25" s="1"/>
  <c r="A31" i="25" s="1"/>
  <c r="A32" i="25" s="1"/>
  <c r="A33" i="25" s="1"/>
  <c r="A34" i="25" s="1"/>
  <c r="A35" i="25" s="1"/>
  <c r="A36" i="25" s="1"/>
  <c r="A37" i="25" s="1"/>
  <c r="A38" i="25" s="1"/>
  <c r="A39" i="25" s="1"/>
  <c r="A40" i="25" s="1"/>
  <c r="A41" i="25" s="1"/>
  <c r="A42" i="25" s="1"/>
  <c r="A43" i="25" s="1"/>
  <c r="A44" i="25" s="1"/>
  <c r="A45" i="25" s="1"/>
  <c r="A46" i="25" s="1"/>
  <c r="A47" i="25" s="1"/>
  <c r="A48" i="25" s="1"/>
  <c r="A49" i="25" s="1"/>
  <c r="A50" i="25" s="1"/>
  <c r="A51" i="25" s="1"/>
  <c r="A52" i="25" s="1"/>
  <c r="A53" i="25" s="1"/>
  <c r="A54" i="25" s="1"/>
  <c r="A55" i="25" s="1"/>
  <c r="A56" i="25" s="1"/>
  <c r="A4" i="25"/>
  <c r="C4" i="28"/>
  <c r="C5" i="28" s="1"/>
  <c r="C6" i="28" s="1"/>
  <c r="C7" i="28" s="1"/>
  <c r="C8" i="28" s="1"/>
  <c r="C9" i="28" s="1"/>
  <c r="C10" i="28" s="1"/>
  <c r="C11" i="28" s="1"/>
  <c r="C12" i="28" s="1"/>
  <c r="C13" i="28" s="1"/>
  <c r="C14" i="28" s="1"/>
  <c r="C15" i="28" s="1"/>
  <c r="C16" i="28" s="1"/>
  <c r="C17" i="28" s="1"/>
  <c r="C18" i="28" s="1"/>
  <c r="C19" i="28" s="1"/>
  <c r="C20" i="28" s="1"/>
  <c r="C21" i="28" s="1"/>
  <c r="C22" i="28" s="1"/>
  <c r="C23" i="28" s="1"/>
  <c r="C24" i="28" s="1"/>
  <c r="C25" i="28" s="1"/>
  <c r="C26" i="28" s="1"/>
  <c r="C27" i="28" s="1"/>
  <c r="C28" i="28" s="1"/>
  <c r="C29" i="28" s="1"/>
  <c r="C30" i="28" s="1"/>
  <c r="C31" i="28" s="1"/>
  <c r="C32" i="28" s="1"/>
  <c r="C33" i="28" s="1"/>
  <c r="C34" i="28" s="1"/>
  <c r="C35" i="28" s="1"/>
  <c r="C36" i="28" s="1"/>
  <c r="C37" i="28" s="1"/>
  <c r="C38" i="28" s="1"/>
  <c r="C39" i="28" s="1"/>
  <c r="C40" i="28" s="1"/>
  <c r="C41" i="28" s="1"/>
  <c r="C42" i="28" s="1"/>
  <c r="C43" i="28" s="1"/>
  <c r="C44" i="28" s="1"/>
  <c r="C45" i="28" s="1"/>
  <c r="C46" i="28" s="1"/>
  <c r="C47" i="28" s="1"/>
  <c r="C48" i="28" s="1"/>
  <c r="C49" i="28" s="1"/>
  <c r="C50" i="28" s="1"/>
  <c r="C51" i="28" s="1"/>
  <c r="C52" i="28" s="1"/>
  <c r="C53" i="28" s="1"/>
  <c r="C54" i="28" s="1"/>
  <c r="C55" i="28" s="1"/>
  <c r="C56" i="28" s="1"/>
  <c r="C57" i="28" s="1"/>
  <c r="C58" i="28" s="1"/>
  <c r="C59" i="28" s="1"/>
  <c r="C60" i="28" s="1"/>
  <c r="C61" i="28" s="1"/>
  <c r="C62" i="28" s="1"/>
  <c r="C63" i="28" s="1"/>
  <c r="C64" i="28" s="1"/>
  <c r="C65" i="28" s="1"/>
  <c r="C66" i="28" s="1"/>
  <c r="C67" i="28" s="1"/>
  <c r="C68" i="28" s="1"/>
  <c r="C69" i="28" s="1"/>
  <c r="C70" i="28" s="1"/>
  <c r="C71" i="28" s="1"/>
  <c r="C72" i="28" s="1"/>
  <c r="C73" i="28" s="1"/>
  <c r="C74" i="28" s="1"/>
  <c r="C75" i="28" s="1"/>
  <c r="C76" i="28" s="1"/>
  <c r="C77" i="28" s="1"/>
  <c r="C78" i="28" s="1"/>
  <c r="C79" i="28" s="1"/>
  <c r="C80" i="28" s="1"/>
  <c r="C81" i="28" s="1"/>
  <c r="C82" i="28" s="1"/>
  <c r="C83" i="28" s="1"/>
  <c r="C84" i="28" s="1"/>
  <c r="C85" i="28" s="1"/>
  <c r="C86" i="28" s="1"/>
  <c r="C87" i="28" s="1"/>
  <c r="C88" i="28" s="1"/>
  <c r="C89" i="28" s="1"/>
  <c r="C90" i="28" s="1"/>
  <c r="C91" i="28" s="1"/>
  <c r="C92" i="28" s="1"/>
  <c r="C93" i="28" s="1"/>
  <c r="C94" i="28" s="1"/>
  <c r="C95" i="28" s="1"/>
  <c r="C96" i="28" s="1"/>
  <c r="C97" i="28" s="1"/>
  <c r="C98" i="28" s="1"/>
  <c r="C99" i="28" s="1"/>
  <c r="C100" i="28" s="1"/>
  <c r="C101" i="28" s="1"/>
  <c r="C102" i="28" s="1"/>
  <c r="C103" i="28" s="1"/>
  <c r="C104" i="28" s="1"/>
  <c r="C105" i="28" s="1"/>
  <c r="C106" i="28" s="1"/>
  <c r="C107" i="28" s="1"/>
  <c r="C108" i="28" s="1"/>
  <c r="C109" i="28" s="1"/>
  <c r="C110" i="28" s="1"/>
  <c r="C111" i="28" s="1"/>
  <c r="C112" i="28" s="1"/>
  <c r="C113" i="28" s="1"/>
  <c r="C114" i="28" s="1"/>
  <c r="C115" i="28" s="1"/>
  <c r="C116" i="28" s="1"/>
  <c r="C117" i="28" s="1"/>
  <c r="C118" i="28" s="1"/>
  <c r="C119" i="28" s="1"/>
  <c r="C120" i="28" s="1"/>
  <c r="C121" i="28" s="1"/>
  <c r="C122" i="28" s="1"/>
  <c r="C123" i="28" s="1"/>
  <c r="C124" i="28" s="1"/>
  <c r="C125" i="28" s="1"/>
  <c r="C126" i="28" s="1"/>
  <c r="C127" i="28" s="1"/>
  <c r="C128" i="28" s="1"/>
  <c r="C129" i="28" s="1"/>
  <c r="C130" i="28" s="1"/>
  <c r="C131" i="28" s="1"/>
  <c r="C132" i="28" s="1"/>
  <c r="C133" i="28" s="1"/>
  <c r="C134" i="28" s="1"/>
  <c r="C135" i="28" s="1"/>
  <c r="C136" i="28" s="1"/>
  <c r="C137" i="28" s="1"/>
  <c r="C138" i="28" s="1"/>
  <c r="C139" i="28" s="1"/>
  <c r="C140" i="28" s="1"/>
  <c r="C141" i="28" s="1"/>
  <c r="C142" i="28" s="1"/>
  <c r="C143" i="28" s="1"/>
  <c r="C144" i="28" s="1"/>
  <c r="C145" i="28" s="1"/>
  <c r="C146" i="28" s="1"/>
  <c r="C147" i="28" s="1"/>
  <c r="C148" i="28" s="1"/>
  <c r="C149" i="28" s="1"/>
  <c r="C150" i="28" s="1"/>
  <c r="C151" i="28" s="1"/>
  <c r="C152" i="28" s="1"/>
  <c r="C153" i="28" s="1"/>
  <c r="C154" i="28" s="1"/>
  <c r="C155" i="28" s="1"/>
  <c r="C156" i="28" s="1"/>
  <c r="C157" i="28" s="1"/>
  <c r="C158" i="28" s="1"/>
  <c r="C159" i="28" s="1"/>
  <c r="C160" i="28" s="1"/>
  <c r="C161" i="28" s="1"/>
  <c r="C162" i="28" s="1"/>
  <c r="C163" i="28" s="1"/>
  <c r="C164" i="28" s="1"/>
  <c r="C165" i="28" s="1"/>
  <c r="C166" i="28" s="1"/>
  <c r="C167" i="28" s="1"/>
  <c r="C168" i="28" s="1"/>
  <c r="C169" i="28" s="1"/>
  <c r="C170" i="28" s="1"/>
  <c r="C171" i="28" s="1"/>
  <c r="C172" i="28" s="1"/>
  <c r="C173" i="28" s="1"/>
  <c r="C174" i="28" s="1"/>
  <c r="C175" i="28" s="1"/>
  <c r="C176" i="28" s="1"/>
  <c r="C177" i="28" s="1"/>
  <c r="C178" i="28" s="1"/>
  <c r="C179" i="28" s="1"/>
  <c r="C180" i="28" s="1"/>
  <c r="C181" i="28" s="1"/>
  <c r="C182" i="28" s="1"/>
  <c r="C183" i="28" s="1"/>
  <c r="C184" i="28" s="1"/>
  <c r="C185" i="28" s="1"/>
  <c r="C186" i="28" s="1"/>
  <c r="C187" i="28" s="1"/>
  <c r="C188" i="28" s="1"/>
  <c r="C189" i="28" s="1"/>
  <c r="C190" i="28" s="1"/>
  <c r="C191" i="28" s="1"/>
  <c r="C192" i="28" s="1"/>
  <c r="C193" i="28" s="1"/>
  <c r="C194" i="28" s="1"/>
  <c r="C195" i="28" s="1"/>
  <c r="C196" i="28" s="1"/>
  <c r="C197" i="28" s="1"/>
  <c r="C198" i="28" s="1"/>
  <c r="C199" i="28" s="1"/>
  <c r="C200" i="28" s="1"/>
  <c r="C201" i="28" s="1"/>
  <c r="C202" i="28" s="1"/>
  <c r="C203" i="28" s="1"/>
  <c r="C204" i="28" s="1"/>
  <c r="C205" i="28" s="1"/>
  <c r="C206" i="28" s="1"/>
  <c r="C207" i="28" s="1"/>
  <c r="C208" i="28" s="1"/>
  <c r="C209" i="28" s="1"/>
  <c r="C210" i="28" s="1"/>
  <c r="C211" i="28" s="1"/>
  <c r="C212" i="28" s="1"/>
  <c r="C213" i="28" s="1"/>
  <c r="C214" i="28" s="1"/>
  <c r="C215" i="28" s="1"/>
  <c r="C216" i="28" s="1"/>
  <c r="C217" i="28" s="1"/>
  <c r="C218" i="28" s="1"/>
  <c r="C219" i="28" s="1"/>
  <c r="C220" i="28" s="1"/>
  <c r="C221" i="28" s="1"/>
  <c r="C222" i="28" s="1"/>
  <c r="C223" i="28" s="1"/>
  <c r="C224" i="28" s="1"/>
  <c r="C225" i="28" s="1"/>
  <c r="C226" i="28" s="1"/>
  <c r="C227" i="28" s="1"/>
  <c r="C228" i="28" s="1"/>
  <c r="C229" i="28" s="1"/>
  <c r="C230" i="28" s="1"/>
  <c r="C231" i="28" s="1"/>
  <c r="C232" i="28" s="1"/>
  <c r="C233" i="28" s="1"/>
  <c r="C234" i="28" s="1"/>
  <c r="C235" i="28" s="1"/>
  <c r="C236" i="28" s="1"/>
  <c r="C237" i="28" s="1"/>
  <c r="C238" i="28" s="1"/>
  <c r="C239" i="28" s="1"/>
  <c r="C240" i="28" s="1"/>
  <c r="C241" i="28" s="1"/>
  <c r="C242" i="28" s="1"/>
  <c r="C243" i="28" s="1"/>
  <c r="C244" i="28" s="1"/>
  <c r="C245" i="28" s="1"/>
  <c r="C246" i="28" s="1"/>
  <c r="C247" i="28" s="1"/>
  <c r="C248" i="28" s="1"/>
  <c r="C249" i="28" s="1"/>
  <c r="C250" i="28" s="1"/>
  <c r="C251" i="28" s="1"/>
  <c r="C252" i="28" s="1"/>
  <c r="C253" i="28" s="1"/>
  <c r="C254" i="28" s="1"/>
  <c r="C255" i="28" s="1"/>
  <c r="C256" i="28" s="1"/>
  <c r="C257" i="28" s="1"/>
  <c r="C258" i="28" s="1"/>
  <c r="C259" i="28" s="1"/>
  <c r="C260" i="28" s="1"/>
  <c r="C261" i="28" s="1"/>
  <c r="C262" i="28" s="1"/>
  <c r="C263" i="28" s="1"/>
  <c r="C264" i="28" s="1"/>
  <c r="C265" i="28" s="1"/>
  <c r="C266" i="28" s="1"/>
  <c r="C267" i="28" s="1"/>
  <c r="C268" i="28" s="1"/>
  <c r="C269" i="28" s="1"/>
  <c r="C270" i="28" s="1"/>
  <c r="C271" i="28" s="1"/>
  <c r="C272" i="28" s="1"/>
  <c r="C273" i="28" s="1"/>
  <c r="C274" i="28" s="1"/>
  <c r="C275" i="28" s="1"/>
  <c r="C276" i="28" s="1"/>
  <c r="C277" i="28" s="1"/>
  <c r="C278" i="28" s="1"/>
  <c r="C279" i="28" s="1"/>
  <c r="C280" i="28" s="1"/>
  <c r="C281" i="28" s="1"/>
  <c r="C282" i="28" s="1"/>
  <c r="C283" i="28" s="1"/>
  <c r="C284" i="28" s="1"/>
  <c r="C285" i="28" s="1"/>
  <c r="C286" i="28" s="1"/>
  <c r="C287" i="28" s="1"/>
  <c r="C288" i="28" s="1"/>
  <c r="C289" i="28" s="1"/>
  <c r="C290" i="28" s="1"/>
  <c r="C291" i="28" s="1"/>
  <c r="C292" i="28" s="1"/>
  <c r="C293" i="28" s="1"/>
  <c r="C294" i="28" s="1"/>
  <c r="C295" i="28" s="1"/>
  <c r="C296" i="28" s="1"/>
  <c r="C297" i="28" s="1"/>
  <c r="C298" i="28" s="1"/>
  <c r="C299" i="28" s="1"/>
  <c r="C300" i="28" s="1"/>
  <c r="C301" i="28" s="1"/>
  <c r="C302" i="28" s="1"/>
  <c r="C303" i="28" s="1"/>
  <c r="C304" i="28" s="1"/>
  <c r="C305" i="28" s="1"/>
  <c r="C306" i="28" s="1"/>
  <c r="C307" i="28" s="1"/>
  <c r="C308" i="28" s="1"/>
  <c r="C309" i="28" s="1"/>
  <c r="C310" i="28" s="1"/>
  <c r="C311" i="28" s="1"/>
  <c r="C312" i="28" s="1"/>
  <c r="C313" i="28" s="1"/>
  <c r="C314" i="28" s="1"/>
  <c r="C315" i="28" s="1"/>
  <c r="C316" i="28" s="1"/>
  <c r="C317" i="28" s="1"/>
  <c r="C318" i="28" s="1"/>
  <c r="C319" i="28" s="1"/>
  <c r="C320" i="28" s="1"/>
  <c r="C321" i="28" s="1"/>
  <c r="C322" i="28" s="1"/>
  <c r="C323" i="28" s="1"/>
  <c r="C324" i="28" s="1"/>
  <c r="C325" i="28" s="1"/>
  <c r="C326" i="28" s="1"/>
  <c r="C327" i="28" s="1"/>
  <c r="C328" i="28" s="1"/>
  <c r="C329" i="28" s="1"/>
  <c r="C330" i="28" s="1"/>
  <c r="C331" i="28" s="1"/>
  <c r="C332" i="28" s="1"/>
  <c r="C333" i="28" s="1"/>
  <c r="C334" i="28" s="1"/>
  <c r="C335" i="28" s="1"/>
  <c r="C336" i="28" s="1"/>
  <c r="C337" i="28" s="1"/>
  <c r="C338" i="28" s="1"/>
  <c r="C339" i="28" s="1"/>
  <c r="C340" i="28" s="1"/>
  <c r="C341" i="28" s="1"/>
  <c r="C342" i="28" s="1"/>
  <c r="C343" i="28" s="1"/>
  <c r="C344" i="28" s="1"/>
  <c r="C345" i="28" s="1"/>
  <c r="C346" i="28" s="1"/>
  <c r="C347" i="28" s="1"/>
  <c r="C348" i="28" s="1"/>
  <c r="C349" i="28" s="1"/>
  <c r="C350" i="28" s="1"/>
  <c r="C351" i="28" s="1"/>
  <c r="C352" i="28" s="1"/>
  <c r="C353" i="28" s="1"/>
  <c r="C354" i="28" s="1"/>
  <c r="C355" i="28" s="1"/>
  <c r="C356" i="28" s="1"/>
  <c r="C357" i="28" s="1"/>
  <c r="C358" i="28" s="1"/>
  <c r="C359" i="28" s="1"/>
  <c r="C360" i="28" s="1"/>
  <c r="C361" i="28" s="1"/>
  <c r="C362" i="28" s="1"/>
  <c r="C363" i="28" s="1"/>
  <c r="C364" i="28" s="1"/>
  <c r="C365" i="28" s="1"/>
  <c r="C366" i="28" s="1"/>
  <c r="C367" i="28" s="1"/>
  <c r="C368" i="28" s="1"/>
  <c r="C369" i="28" s="1"/>
  <c r="C370" i="28" s="1"/>
  <c r="C371" i="28" s="1"/>
  <c r="C372" i="28" s="1"/>
  <c r="C373" i="28" s="1"/>
  <c r="C374" i="28" s="1"/>
  <c r="C375" i="28" s="1"/>
  <c r="C376" i="28" s="1"/>
  <c r="C377" i="28" s="1"/>
  <c r="C378" i="28" s="1"/>
  <c r="C379" i="28" s="1"/>
  <c r="C380" i="28" s="1"/>
  <c r="C381" i="28" s="1"/>
  <c r="C382" i="28" s="1"/>
  <c r="C383" i="28" s="1"/>
</calcChain>
</file>

<file path=xl/sharedStrings.xml><?xml version="1.0" encoding="utf-8"?>
<sst xmlns="http://schemas.openxmlformats.org/spreadsheetml/2006/main" count="910" uniqueCount="809">
  <si>
    <t>Russia</t>
  </si>
  <si>
    <t>Honshu</t>
    <phoneticPr fontId="1"/>
  </si>
  <si>
    <t>Area</t>
    <phoneticPr fontId="1"/>
  </si>
  <si>
    <t>Russia</t>
    <phoneticPr fontId="1"/>
  </si>
  <si>
    <t>Amur</t>
  </si>
  <si>
    <t>W. Alaska_summer</t>
  </si>
  <si>
    <t xml:space="preserve">Yukon Fall/Mid Summer </t>
  </si>
  <si>
    <t>Region</t>
    <phoneticPr fontId="1"/>
  </si>
  <si>
    <t>Japan</t>
    <phoneticPr fontId="1"/>
  </si>
  <si>
    <t xml:space="preserve">Hokkaido </t>
    <phoneticPr fontId="1"/>
  </si>
  <si>
    <t>Korea</t>
    <phoneticPr fontId="1"/>
  </si>
  <si>
    <t>Coastal Western Alaska</t>
    <phoneticPr fontId="1"/>
  </si>
  <si>
    <t>Yukon/Kuskokwim Upper</t>
    <phoneticPr fontId="1"/>
  </si>
  <si>
    <t xml:space="preserve">Coastal Western Alaska </t>
    <phoneticPr fontId="1"/>
  </si>
  <si>
    <t>Western Alaska Summer</t>
    <phoneticPr fontId="1"/>
  </si>
  <si>
    <t xml:space="preserve">Bristol Bay South </t>
    <phoneticPr fontId="1"/>
  </si>
  <si>
    <t>Alaska Peninsula/Kodiak Island</t>
    <phoneticPr fontId="1"/>
  </si>
  <si>
    <t xml:space="preserve">North Alaska Peninsula </t>
    <phoneticPr fontId="1"/>
  </si>
  <si>
    <t xml:space="preserve">South Alaska Peninsula </t>
    <phoneticPr fontId="1"/>
  </si>
  <si>
    <t>Kodiak Island</t>
    <phoneticPr fontId="1"/>
  </si>
  <si>
    <t>Susitina River</t>
    <phoneticPr fontId="1"/>
  </si>
  <si>
    <t>Susitna</t>
    <phoneticPr fontId="1"/>
  </si>
  <si>
    <t>Washington Fall</t>
    <phoneticPr fontId="1"/>
  </si>
  <si>
    <t>Chunilna</t>
    <phoneticPr fontId="1"/>
  </si>
  <si>
    <t>Kuskokwim Fall</t>
    <phoneticPr fontId="1"/>
  </si>
  <si>
    <t>LakeCreek</t>
    <phoneticPr fontId="1"/>
  </si>
  <si>
    <t>British Columbia</t>
  </si>
  <si>
    <t>Gulf of Alaska</t>
    <phoneticPr fontId="1"/>
  </si>
  <si>
    <t>Southeast Alaska/British Columbia</t>
  </si>
  <si>
    <t xml:space="preserve">Washington </t>
  </si>
  <si>
    <t>Southeast Alaska/</t>
    <phoneticPr fontId="1"/>
  </si>
  <si>
    <t>SNP genotype data: DRYAD entry doi: 10.1111/j.1755-0998.2010.02966.x</t>
    <phoneticPr fontId="1"/>
  </si>
  <si>
    <t>AhR1278</t>
  </si>
  <si>
    <t>ARF</t>
  </si>
  <si>
    <t>CKS389</t>
  </si>
  <si>
    <t>DM20548</t>
  </si>
  <si>
    <t>GPH105</t>
  </si>
  <si>
    <t>GPH78</t>
  </si>
  <si>
    <t>hnRNPL239</t>
  </si>
  <si>
    <t>HP182</t>
  </si>
  <si>
    <t>MAPK1135</t>
  </si>
  <si>
    <t>RH1OP</t>
  </si>
  <si>
    <t>U202</t>
  </si>
  <si>
    <t>U212</t>
  </si>
  <si>
    <t>U216</t>
  </si>
  <si>
    <t>U507286</t>
  </si>
  <si>
    <t>U510204</t>
  </si>
  <si>
    <t>U511271</t>
  </si>
  <si>
    <t>U514150</t>
  </si>
  <si>
    <t>ZAN311</t>
  </si>
  <si>
    <t>Oke_U502-241*</t>
    <phoneticPr fontId="4"/>
  </si>
  <si>
    <t xml:space="preserve"> U502241</t>
    <phoneticPr fontId="4"/>
  </si>
  <si>
    <t>Smith et al. (2005a)</t>
    <phoneticPr fontId="4"/>
  </si>
  <si>
    <t>unknown</t>
    <phoneticPr fontId="4"/>
  </si>
  <si>
    <t>Oke_GnRH-373</t>
    <phoneticPr fontId="4"/>
  </si>
  <si>
    <t xml:space="preserve"> GnRH373</t>
    <phoneticPr fontId="4"/>
  </si>
  <si>
    <t>gonad maturation/ reproduction/</t>
    <phoneticPr fontId="4"/>
  </si>
  <si>
    <t>Oke_TCP1-78</t>
    <phoneticPr fontId="4"/>
  </si>
  <si>
    <t xml:space="preserve"> TCP178</t>
  </si>
  <si>
    <t>Elfstrom et al. (2007)</t>
    <phoneticPr fontId="4"/>
  </si>
  <si>
    <t>TCP1 (T-Complex 1) is a Protein Coding gene.  Unfolded polypeptides enter the central cavity of the complex and are folded in an ATP-dependent manner. The complex folds various proteins, including actin and tubulin. /Sperm-zona pellucida interaction and a plausible explanation for how spermatozoa gain their ability to fertilize (Dun et al. 2011).</t>
    <phoneticPr fontId="4"/>
  </si>
  <si>
    <t>spermatozoa ability to fertilize</t>
    <phoneticPr fontId="4"/>
  </si>
  <si>
    <t>Oke_IL8r-406</t>
    <phoneticPr fontId="4"/>
  </si>
  <si>
    <t xml:space="preserve"> IL8r406</t>
    <phoneticPr fontId="4"/>
  </si>
  <si>
    <t>Seeb et al. (2011)</t>
    <phoneticPr fontId="4"/>
  </si>
  <si>
    <t>n.a</t>
  </si>
  <si>
    <t>Oke_ras1-249</t>
    <phoneticPr fontId="4"/>
  </si>
  <si>
    <t>ras1362</t>
    <phoneticPr fontId="4"/>
  </si>
  <si>
    <t>Oke_GHII-3129</t>
    <phoneticPr fontId="4"/>
  </si>
  <si>
    <t>GHII3129</t>
    <phoneticPr fontId="4"/>
  </si>
  <si>
    <t>Growth Hormone 2</t>
    <phoneticPr fontId="4"/>
  </si>
  <si>
    <t xml:space="preserve">Oke_u217-172  </t>
    <phoneticPr fontId="4"/>
  </si>
  <si>
    <t>U217</t>
    <phoneticPr fontId="4"/>
  </si>
  <si>
    <t>Oke_U505-112</t>
    <phoneticPr fontId="4"/>
  </si>
  <si>
    <t>U505112</t>
    <phoneticPr fontId="4"/>
  </si>
  <si>
    <t xml:space="preserve">Oke_GPDH-191 </t>
    <phoneticPr fontId="4"/>
  </si>
  <si>
    <t>GPDH</t>
    <phoneticPr fontId="4"/>
  </si>
  <si>
    <t>Smith et al. (2005b)</t>
    <phoneticPr fontId="4"/>
  </si>
  <si>
    <t>n.a</t>
    <phoneticPr fontId="4"/>
  </si>
  <si>
    <t>carbohydrate and lipid metabolism</t>
    <phoneticPr fontId="4"/>
  </si>
  <si>
    <t xml:space="preserve">Oke_u212-87 </t>
    <phoneticPr fontId="4"/>
  </si>
  <si>
    <t xml:space="preserve">Oke_copa-211* </t>
    <phoneticPr fontId="4"/>
  </si>
  <si>
    <t>COPA</t>
    <phoneticPr fontId="4"/>
  </si>
  <si>
    <t xml:space="preserve">COPA (COPI Coat Complex Subunit Alpha) is a Protein Coding gene. In eukaryotic cells, protein transport between the endoplasmic reticulum and Golgi compartments is mediated in part by non-clathrin-coated vesicular coat proteins (COPs). Seven coat proteins have been identified, and they represent subunits of a complex known as coatomer. The subunits are designated alpha-COP, beta-COP, beta-prime-COP, gamma-COP, delta-COP, epsilon-COP, and zeta-COP. The alpha-COP, encoded by COPA, shares high sequence similarity with RET1P, the alpha subunit of the coatomer complex in yeast. Also, the N-terminal 25 amino acids of alpha-COP encode the bioactive peptide, xenin, which stimulates exocrine pancreatic secretion and may act as a gastrointestinal hormone. Alternative splicing results in multiple splice forms encoding distinct isoforms. </t>
    <phoneticPr fontId="4"/>
  </si>
  <si>
    <t>stimulates exocrine pancreatic secretion/ gastrointestinal hormone</t>
    <phoneticPr fontId="4"/>
  </si>
  <si>
    <t>Oke_U305-130</t>
    <phoneticPr fontId="4"/>
  </si>
  <si>
    <t>ZAN132</t>
    <phoneticPr fontId="4"/>
  </si>
  <si>
    <t>Oke_GPH-105</t>
    <phoneticPr fontId="4"/>
  </si>
  <si>
    <t>Glycoprotein hormone alpha-subunit</t>
    <phoneticPr fontId="4"/>
  </si>
  <si>
    <t xml:space="preserve">GPHA2 (Glycoprotein Hormone Subunit Alpha 2) is a Protein Coding gene. Functions as a heterodimeric glycoprotein hormone with GPHB5 able to bind and activate the thyroid-stimulating hormone receptor (TSHR), leading to increased cAMP production . Plays a central role in controlling thyroid cell metabolism. Diseases associated with GPHA2 include Norrie Disease and Malignant Skin Fibrous Histiocytoma. </t>
    <phoneticPr fontId="4"/>
  </si>
  <si>
    <t>thyroid cell metabolism</t>
    <phoneticPr fontId="4"/>
  </si>
  <si>
    <t>Oke_HP-182</t>
    <phoneticPr fontId="4"/>
  </si>
  <si>
    <t>Haptoglobin</t>
    <phoneticPr fontId="4"/>
  </si>
  <si>
    <t xml:space="preserve">HP (Haptoglobin) is a Protein Coding gene. Haptoglobin also acts as an antioxidant, has antibacterial activity, and plays a role in modulating many aspects of the acute phase response. Diseases associated with HP include Anhaptoglobinemia and Plasmodium Falciparum Malaria. </t>
    <phoneticPr fontId="4"/>
  </si>
  <si>
    <t>antibacterial activity</t>
    <phoneticPr fontId="4"/>
  </si>
  <si>
    <t xml:space="preserve">Oke_Tsha1-196 </t>
    <phoneticPr fontId="4"/>
  </si>
  <si>
    <t>TSHA1</t>
    <phoneticPr fontId="4"/>
  </si>
  <si>
    <t xml:space="preserve">Oke_serpin-140 </t>
    <phoneticPr fontId="4"/>
  </si>
  <si>
    <t>serpin</t>
    <phoneticPr fontId="4"/>
  </si>
  <si>
    <t>Oke_U401-143</t>
    <phoneticPr fontId="4"/>
  </si>
  <si>
    <t>CCT3143</t>
    <phoneticPr fontId="4"/>
  </si>
  <si>
    <t>Oke_hnRNPL-239</t>
    <phoneticPr fontId="4"/>
  </si>
  <si>
    <t>HNRNPL (Heterogeneous Nuclear Ribonucleoprotein L) is a Protein Coding gene. Heterogeneous nuclear RNAs (hnRNAs) which include mRNA precursors and mature mRNAs are associated with specific proteins to form heterogenous ribonucleoprotein (hnRNP) complexes. Diseases associated with HNRNPL include Otospondylomegaepiphyseal Dysplasia, Autosomal Dominant.</t>
    <phoneticPr fontId="4"/>
  </si>
  <si>
    <t>formation of heterogenous ribonucleoprotein (hnRNP) complexes</t>
    <phoneticPr fontId="4"/>
  </si>
  <si>
    <t xml:space="preserve">Oke_u202-131  </t>
    <phoneticPr fontId="4"/>
  </si>
  <si>
    <t>Oke_GPH-78</t>
    <phoneticPr fontId="4"/>
  </si>
  <si>
    <t>Oke_U503-272</t>
    <phoneticPr fontId="4"/>
  </si>
  <si>
    <t>U503272</t>
    <phoneticPr fontId="4"/>
  </si>
  <si>
    <t>Oke_U509-219</t>
    <phoneticPr fontId="4"/>
  </si>
  <si>
    <t>U509219</t>
    <phoneticPr fontId="4"/>
  </si>
  <si>
    <t>Oke_HSP90BA-299</t>
    <phoneticPr fontId="4"/>
  </si>
  <si>
    <t>HSP90BA299</t>
    <phoneticPr fontId="4"/>
  </si>
  <si>
    <t>Heat shock 90 kDa protein 1 beta isoform a</t>
    <phoneticPr fontId="4"/>
  </si>
  <si>
    <t>HSP90AB1 (Heat Shock Protein 90 Alpha Family Class B Member 1) is a Protein Coding gene. This gene encodes a member of the heat shock protein 90 family; these proteins are involved in signal transduction, protein folding and degradation and morphological evolution. Among its related pathways are Oocyte meiosis and Innate Immune System. Gene Ontology (GO) annotations related to this gene include protein kinase binding. Hsp90 operates as dimer and has intrinsic ATPase activity.</t>
    <phoneticPr fontId="4"/>
  </si>
  <si>
    <t>protect cells when stressed by elevated temperatures</t>
    <phoneticPr fontId="4"/>
  </si>
  <si>
    <t xml:space="preserve">Oke_U305-307 </t>
    <phoneticPr fontId="4"/>
  </si>
  <si>
    <t>Oke_KPNA2-87</t>
    <phoneticPr fontId="4"/>
  </si>
  <si>
    <t>KPNA287</t>
    <phoneticPr fontId="4"/>
  </si>
  <si>
    <t>Karyopherin alpha 2 (RAG
cohort 1, importin alpha 1)</t>
    <phoneticPr fontId="4"/>
  </si>
  <si>
    <t xml:space="preserve">KPNA2 (Karyopherin Subunit Alpha 2) is a Protein Coding gene. Functions in nuclear protein import as an adapter protein for nuclear receptor KPNB1. Diseases associated with KPNA2 include Venezuelan Equine Encephalitis and Human Immunodeficiency Virus Type 1. </t>
    <phoneticPr fontId="4"/>
  </si>
  <si>
    <t>Oke_MARCKS-362</t>
    <phoneticPr fontId="4"/>
  </si>
  <si>
    <t>MARCKS362</t>
    <phoneticPr fontId="4"/>
  </si>
  <si>
    <t>Myristoylated alanine-rich protein kinase C substrate</t>
    <phoneticPr fontId="4"/>
  </si>
  <si>
    <t>MARCKS (Myristoylated Alanine Rich Protein Kinase C Substrate) is a Protein Coding gene.  Among its related pathways are Integration of energy metabolism and Metabolism. Diseases associated with MARCKS include Spinocerebellar Ataxia 14 and Anencephaly.</t>
    <phoneticPr fontId="4"/>
  </si>
  <si>
    <t>Energy metabolism</t>
    <phoneticPr fontId="4"/>
  </si>
  <si>
    <t>Oke_AhR1-278</t>
    <phoneticPr fontId="4"/>
  </si>
  <si>
    <t>AHR (Aryl Hydrocarbon Receptor) is a Protein Coding gene. This receptor has been shown to regulate xenobiotic-metabolizing enzymes such as cytochrome P450. Regulates the circadian clock by inhibiting the basal and circadian expression of the core circadian component PER1. Diseases associated with AHR include Retinitis Pigmentosa 85 and Retinitis Pigmentosa.</t>
    <phoneticPr fontId="4"/>
  </si>
  <si>
    <t xml:space="preserve">Circadian clock </t>
    <phoneticPr fontId="4"/>
  </si>
  <si>
    <t xml:space="preserve">Oke_hsc71-199 </t>
    <phoneticPr fontId="4"/>
  </si>
  <si>
    <t xml:space="preserve">HSC71 is HSPA8 heat shock protein family A (Hsp70) member 8 known. </t>
    <phoneticPr fontId="4"/>
  </si>
  <si>
    <t xml:space="preserve">This gene encodes a member of the heat shock protein 70 family, which contains both heat-inducible and constitutively expressed members. This protein belongs to the latter group, which are also referred to as heat-shock cognate proteins. Diseases associated with HSPA8 include Auditory System Disease and Oral Lichen Planus. </t>
    <phoneticPr fontId="4"/>
  </si>
  <si>
    <t>Oke_MAPK1-135</t>
    <phoneticPr fontId="4"/>
  </si>
  <si>
    <t>Similar to mitogen-activated protein kinase 1</t>
    <phoneticPr fontId="4"/>
  </si>
  <si>
    <t xml:space="preserve">MAPK1 (Mitogen-Activated Protein Kinase 1) is a Protein Coding gene. This gene encodes a member of the MAP kinase family. MAP kinases, also known as extracellular signal-regulated kinases (ERKs), act as an integration point for multiple biochemical signals, and are involved in a wide variety of cellular processes such as proliferation, differentiation, transcription regulation and development. The activation of this kinase requires its phosphorylation by upstream kinases. Upon activation, this kinase translocates to the nucleus of the stimulated cells, where it phosphorylates nuclear targets. One study also suggests that this protein acts as a transcriptional repressor independent of its kinase activity. The encoded protein has been identified as a moonlighting protein based on its ability to perform mechanistically distinct functions. </t>
    <phoneticPr fontId="4"/>
  </si>
  <si>
    <t>Oke_ctgf-105</t>
    <phoneticPr fontId="4"/>
  </si>
  <si>
    <t>ctgf105</t>
    <phoneticPr fontId="4"/>
  </si>
  <si>
    <t>Connective tissue growth factor</t>
    <phoneticPr fontId="4"/>
  </si>
  <si>
    <t>CTGF; Previous HGNC Symbols for CCN2 Gene. CCN2 (Cellular Communication Network Factor 2) is a Protein Coding gene. The encoded protein plays a role in chondrocyte proliferation and differentiation, cell adhesion in many cell types, and is related to platelet-derived growth factor. Diseases associated with CCN2 include Renal Fibrosis and Systemic Scleroderma.</t>
    <phoneticPr fontId="4"/>
  </si>
  <si>
    <t xml:space="preserve">Oke_arf-319 </t>
    <phoneticPr fontId="4"/>
  </si>
  <si>
    <t>ARF</t>
    <phoneticPr fontId="4"/>
  </si>
  <si>
    <t>CDKN2A cyclin dependent kinase inhibitor 2A (known as ARF). This gene is frequently mutated or deleted in a wide variety of tumors, and is known to be an important tumor suppressor gene. Diseases associated with CDKN2A include Melanoma-Pancreatic Cancer Syndrome and Melanoma, Cutaneous Malignant 2.</t>
    <phoneticPr fontId="4"/>
  </si>
  <si>
    <t>Oke_Moesin-160</t>
    <phoneticPr fontId="4"/>
  </si>
  <si>
    <t>MOESIN</t>
    <phoneticPr fontId="4"/>
  </si>
  <si>
    <t xml:space="preserve"> Moesin</t>
    <phoneticPr fontId="4"/>
  </si>
  <si>
    <t xml:space="preserve">MSN (Moesin) is a Protein Coding gene. The role of moesin is particularly important in immunity acting on both T and B-cells homeostasis and self-tolerance, regulating lymphocyte egress from lymphoid organs. Diseases associated with MSN include Immunodeficiency 50 and Verrucous Carcinoma. </t>
    <phoneticPr fontId="4"/>
  </si>
  <si>
    <t>Immune</t>
    <phoneticPr fontId="4"/>
  </si>
  <si>
    <t xml:space="preserve">Oke_eif4ebp2-64 </t>
    <phoneticPr fontId="4"/>
  </si>
  <si>
    <t>EIF4EB</t>
    <phoneticPr fontId="4"/>
  </si>
  <si>
    <t>n.a.</t>
    <phoneticPr fontId="4"/>
  </si>
  <si>
    <t xml:space="preserve">EIF4EBP2 (Eukaryotic Translation Initiation Factor 4E Binding Protein 2) encodes a member of the eukaryotic translation initiation factor 4E binding protein family. The gene products of this family bind eIF4E and inhibit translation initiation. However, insulin and other growth factors can release this inhibition via a phosphorylation-dependent disruption of their binding to eIF4E. Regulation of protein production through these gene products have been implicated in cell proliferation, cell differentiation and viral infection. </t>
    <phoneticPr fontId="4"/>
  </si>
  <si>
    <t>cell proliferation, cell differentiation and viral infection</t>
    <phoneticPr fontId="4"/>
  </si>
  <si>
    <t xml:space="preserve">Oke_GnRH-527 </t>
    <phoneticPr fontId="4"/>
  </si>
  <si>
    <t>GnRH527</t>
    <phoneticPr fontId="4"/>
  </si>
  <si>
    <t>Gonadotropin releasing hormone</t>
    <phoneticPr fontId="4"/>
  </si>
  <si>
    <t>GNRH1 (Gonadotropin Releasing Hormone 1) is a Protein Coding gene. This gene encodes a preproprotein that is proteolytically processed to generate a peptide that is a member of the gonadotropin-releasing hormone (GnRH) family of peptides. Gonadoliberin-1 stimulates the release of luteinizing and follicle stimulating hormones, which are important for reproduction. Diseases associated with GNRH1 include Hypogonadotropic Hypogonadism 12 With Or Without Anosmia and Normosmic Congenital Hypogonadotropic Hypogonadism.</t>
    <phoneticPr fontId="4"/>
  </si>
  <si>
    <t xml:space="preserve">Oke_RFC2-618*  </t>
    <phoneticPr fontId="4"/>
  </si>
  <si>
    <t>RFC2</t>
    <phoneticPr fontId="4"/>
  </si>
  <si>
    <t>RFC2 (Replication Factor C Subunit 2) is a Protein Coding gene. This gene encodes a member of the activator 1 small subunits family. The elongation of primed DNA templates by DNA polymerase delta and epsilon requires the action of the accessory proteins, proliferating cell nuclear antigen (PCNA) and replication factor C (RFC). Replication factor C, also called activator 1, is a protein complex consisting of five distinct subunits. This gene encodes the 40 kD subunit, which has been shown to be responsible for binding ATP and may help promote cell survival. Disruption of this gene is associated with Williams syndrome. Alternatively spliced transcript variants encoding distinct isoforms have been described. A pseudogene of this gene has been defined on chromosome 2.</t>
    <phoneticPr fontId="4"/>
  </si>
  <si>
    <t xml:space="preserve">Binding ATP and may help promote cell survival </t>
    <phoneticPr fontId="4"/>
  </si>
  <si>
    <t>Oke_U511-271</t>
    <phoneticPr fontId="4"/>
  </si>
  <si>
    <t>Oke_FARSLA-242</t>
    <phoneticPr fontId="4"/>
  </si>
  <si>
    <t>FARSLA242</t>
    <phoneticPr fontId="4"/>
  </si>
  <si>
    <t>Phenylalanine-tRNA synthetase-like, alpha subunit</t>
    <phoneticPr fontId="4"/>
  </si>
  <si>
    <t>FARSA (Phenylalanyl-TRNA Synthetase Subunit Alpha) is a Protein Coding gene, also known as FARSLA. Aminoacyl-tRNA synthetases are a class of enzymes that charge tRNAs with their cognate amino acids. This gene encodes a product which is similar to the catalytic subunit of prokaryotic and Saccharomyces cerevisiae phenylalanyl-tRNA synthetases (PheRS). This gene product has been shown to be expressed in a tumor-selective and cell cycle stage- and differentiation-dependent manner, the first member of the tRNA synthetase gene family shown to exhibit this type of regulated expression. Diseases associated with FARSA include Autosomal Recessive Cerebellar Ataxia.</t>
    <phoneticPr fontId="4"/>
  </si>
  <si>
    <t>TRNA Synthetase Subunit</t>
    <phoneticPr fontId="4"/>
  </si>
  <si>
    <t>Oke_U302-195</t>
    <phoneticPr fontId="4"/>
  </si>
  <si>
    <t>U302195</t>
    <phoneticPr fontId="4"/>
  </si>
  <si>
    <t xml:space="preserve">Oke_PP2A-635 </t>
    <phoneticPr fontId="4"/>
  </si>
  <si>
    <t>CTS1627</t>
    <phoneticPr fontId="4"/>
  </si>
  <si>
    <t>TTR (known as CTS)</t>
    <phoneticPr fontId="4"/>
  </si>
  <si>
    <t xml:space="preserve">TTR (Transthyretin) is a Protein Coding gene. This gene encodes one of the three prealbumins, which include alpha-1-antitrypsin, transthyretin and orosomucoid. The encoded protein, transthyretin, is a homo-tetrameric carrier protein, which transports thyroid hormones in the plasma and cerebrospinal fluid. Among its related pathways are Innate Immune System and Diseases associated with visual transduction. Diseases associated with TTR include Amyloidosis, Hereditary, Transthyretin-Related and Hyperthyroxinemia, Dystransthyretinemic. </t>
    <phoneticPr fontId="4"/>
  </si>
  <si>
    <t>Innate Immune System</t>
    <phoneticPr fontId="4"/>
  </si>
  <si>
    <t>Oke_CKS-389</t>
    <phoneticPr fontId="4"/>
  </si>
  <si>
    <t>Moran (2002); Smith et al. (2005b)</t>
    <phoneticPr fontId="4"/>
  </si>
  <si>
    <t>Cytokeratin S</t>
  </si>
  <si>
    <t xml:space="preserve">CKS1B protein binds to the catalytic subunit of the cyclin dependent kinases and is essential for their biological function. Diseases associated with CKS1B include Clear Cell Adenofibroma and Ceroid Lipofuscinosis, Neuronal, 2. Among its related pathways are Pathways in cancer and Cell cycle Role of SCF complex in cell cycle regulation. </t>
    <phoneticPr fontId="4"/>
  </si>
  <si>
    <t>cell cycle regulation</t>
    <phoneticPr fontId="4"/>
  </si>
  <si>
    <t>Oke_U514-150</t>
    <phoneticPr fontId="4"/>
  </si>
  <si>
    <t xml:space="preserve">Oke_RH1op-245 </t>
    <phoneticPr fontId="4"/>
  </si>
  <si>
    <t xml:space="preserve">Oke_il-1racp-67  </t>
    <phoneticPr fontId="4"/>
  </si>
  <si>
    <t>ILIRA</t>
    <phoneticPr fontId="4"/>
  </si>
  <si>
    <t>IL1RA</t>
    <phoneticPr fontId="4"/>
  </si>
  <si>
    <t>IL1R1 (Interleukin 1 Receptor Type 1) is a Protein Coding gene. This gene encodes a cytokine receptor that belongs to the interleukin-1 receptor family. The encoded protein is a receptor for interleukin-1 alpha, interleukin-1 beta, and interleukin-1 receptor antagonist. It is an important mediator involved in many cytokine-induced immune and inflammatory responses. Diseases associated with IL1R1 include Schnitzler Syndrome and Aseptic Meningitis.</t>
    <phoneticPr fontId="4"/>
  </si>
  <si>
    <t>cytokine-induced immune and inflammatory responses</t>
    <phoneticPr fontId="4"/>
  </si>
  <si>
    <t>Oke_U504-228</t>
    <phoneticPr fontId="4"/>
  </si>
  <si>
    <t>U504228</t>
    <phoneticPr fontId="4"/>
  </si>
  <si>
    <t>Oke_AhR1-78</t>
    <phoneticPr fontId="4"/>
  </si>
  <si>
    <t>AHR178</t>
    <phoneticPr fontId="4"/>
  </si>
  <si>
    <t xml:space="preserve"> Circadian clock </t>
    <phoneticPr fontId="4"/>
  </si>
  <si>
    <t>Oke_DM20-548</t>
    <phoneticPr fontId="4"/>
  </si>
  <si>
    <t>Myelin proteolipid protein</t>
    <phoneticPr fontId="4"/>
  </si>
  <si>
    <t>PLP/DM20. PLP1 (Proteolipid Protein 1) gene encodes a transmembrane proteolipid protein that is the predominant component of myelin. The encoded protein may play a role in the compaction, stabilization, and maintenance of myelin sheaths, as well as in oligodendrocyte development and axonal survival. Mutations in this gene cause Pelizaeus-Merzbacher disease and spastic paraplegia type 2. Alternatively splicing results in multiple transcript variants, including the DM20 splice variant.</t>
    <phoneticPr fontId="4"/>
  </si>
  <si>
    <t>Oke_U506-110*</t>
    <phoneticPr fontId="4"/>
  </si>
  <si>
    <t>U506110</t>
    <phoneticPr fontId="4"/>
  </si>
  <si>
    <t>Oke_u1-519</t>
    <phoneticPr fontId="4"/>
  </si>
  <si>
    <t>u1519</t>
    <phoneticPr fontId="4"/>
  </si>
  <si>
    <t>Oke_u200-385</t>
    <phoneticPr fontId="4"/>
  </si>
  <si>
    <t>U22</t>
    <phoneticPr fontId="4"/>
  </si>
  <si>
    <t>Oke_Tf-278*</t>
    <phoneticPr fontId="4"/>
  </si>
  <si>
    <t>Tf278</t>
    <phoneticPr fontId="4"/>
  </si>
  <si>
    <t>Transferrin</t>
    <phoneticPr fontId="4"/>
  </si>
  <si>
    <t xml:space="preserve">TF (Transferrin) is a Protein Coding gene. The function of this protein is to transport iron from the intestine, reticuloendothelial system, and liver parenchymal cells to all proliferating cells in the body. Among its related pathways are Mineral absorption and Insulin receptor recycling. Diseases associated with TF include Atransferrinemia and Iron Deficiency Anemia. / Transferrin is under selection in Pacific salmon and is linked to iron-binding proteins that are involved in iron storage and resistance to bacterial disease (Ford 2001) . </t>
    <phoneticPr fontId="4"/>
  </si>
  <si>
    <t>Iron storage/ resistance to bacterial disease</t>
    <phoneticPr fontId="4"/>
  </si>
  <si>
    <t>eosinophil production/ parasites defense/eosinophil-dependent inflammatory diseases</t>
    <phoneticPr fontId="4"/>
  </si>
  <si>
    <t>DNA damage response/ immune response to salmon louse</t>
    <phoneticPr fontId="4"/>
  </si>
  <si>
    <t>gonad maturation/ reproduction/shift from feeding migration to homing in salmon/controlled by clock genes/circadian rhythm</t>
    <phoneticPr fontId="4"/>
  </si>
  <si>
    <t>similar to T-complex protein 1,epsilon subunit (TCP-1-epsilon)</t>
    <phoneticPr fontId="4"/>
  </si>
  <si>
    <t>similar to heterogeneous
nuclear ribonucleoprotein L</t>
    <phoneticPr fontId="4"/>
  </si>
  <si>
    <t>Aryl Hydrocarbon Receptor 1 alpha</t>
    <phoneticPr fontId="4"/>
  </si>
  <si>
    <t>Coatomer protein complex subunit alpha</t>
    <phoneticPr fontId="4"/>
  </si>
  <si>
    <t>cellular proliferation and differentiation/growth control</t>
    <phoneticPr fontId="4"/>
  </si>
  <si>
    <t>AHR (Aryl Hydrocarbon Receptor) is a Protein Coding gene. The protein encoded by this gene is a ligand-activated helix-loop-helix transcription factor involved in the regulation of biological responses to planar aromatic hydrocarbons. This receptor has been shown to regulate xenobiotic-metabolizing enzymes such as cytochrome P450. Regulates the circadian clock by inhibiting the basal and circadian expression of the core circadian component PER1. / AhR may modulate light-dependent regulation of circadian rhythm through triggering of AhR signaling (Mukai and Tischkau 2007).</t>
    <phoneticPr fontId="4"/>
  </si>
  <si>
    <t>GH2 (Growth Hormone 2) is a Protein Coding gene. Plays an important role in growth control. Its major role in stimulating body growth is to stimulate the liver and other tissues to secrete IGF-1. It stimulates both the differentiation and proliferation of myoblasts. It also stimulates amino acid uptake and protein synthesis in muscle and other tissues. Mutations in this gene lead to placental growth hormone/lactogen deficiency. / GH is a principal regulator of somatic growth in salmonids (Björnsson 1997). GH increases swimming activity as well as dominant feeding behaviour and diminishes anti-predator behaviour of juvenile salmonids. The GH-induced changes of behavioural patterns imply that there exists an ecological trade-off between high growth rate and long-term survival which may explain why natural fish populations normally grow at sub-maximal rates.  The regulatory effects of GH  are likely to affect both product quality in aquaculture and long-term survival of released fish (Björnsson 1997).</t>
    <phoneticPr fontId="4"/>
  </si>
  <si>
    <t xml:space="preserve">somatic growth in salmonids/ swimming activity for feeding/ tradeoff between high growth and long-term survival </t>
    <phoneticPr fontId="4"/>
  </si>
  <si>
    <t>GNRH1 (Gonadotropin Releasing Hormone 1) is a Protein Coding gene. This gene encodes a preproprotein that is proteolytically processed to generate a peptide that is a member of the gonadotropin-releasing hormone (GnRH) family of peptides. Gonadoliberin-1 stimulates the release of luteinizing and follicle stimulating hormones, which are important for reproduction. / GnRH is the key regulator of reproduction in the vertebrates (Khakoo et al. 1994). / GnRH is involved in gonadal maturation during the early and final phases of upstream migration in chum salmon (Kudo et al. 1996). / GnRH is responsible for the synthesis and release of hormones that stimulate gonadal androgen and estrogen production. GnRH may also play an important role in triggering the shift from feeding migration to homing in some populations of salmon. It has also been demonstrated that the pulsatile secretion of the gonadotropin-releasing hormone is controlled by a clock gene (OtsClock1b),acting as a transcription factor (O'Malley wt al. 2007). Clock genes may play a role in the response of the circadian timing system to light (O'Malley wt al. 2007).</t>
    <phoneticPr fontId="4"/>
  </si>
  <si>
    <t>SERPINB5 (Serpin Family B Member 5) is a Protein Coding gene. Among its related pathways are Direct p53 effectors and DNA Damage Response and Tumor suppressor. It blocks the growth, invasion, and metastatic properties of mammary tumors. Diseases associated with SERPINB5 include Pleomorphic Adenoma and Syringoma. / Serpins could be involved in evading the immune response to salmon louse of the host fish (Maldonado-Aguayo  and  Gallardo-Escárate  2014).</t>
    <phoneticPr fontId="4"/>
  </si>
  <si>
    <t>Andreafsky</t>
  </si>
  <si>
    <t>Data source: Molecular Genetics Lab Online Data, Fisheries and Oceans Canada</t>
    <phoneticPr fontId="9"/>
  </si>
  <si>
    <t>Anvik</t>
  </si>
  <si>
    <t>https://www.pac.dfo-mpo.gc.ca/science/facilities-installations/pbs-sbp/mgl-lgm/data-donnees/index-eng.html</t>
  </si>
  <si>
    <t>Accessed 1, Aug. 2020</t>
    <phoneticPr fontId="4"/>
  </si>
  <si>
    <t>Chulinak</t>
  </si>
  <si>
    <t>Gisasa</t>
  </si>
  <si>
    <t>Henshaw_Creek</t>
  </si>
  <si>
    <t>Jim_River</t>
  </si>
  <si>
    <t>Koyukuk_late</t>
  </si>
  <si>
    <t>Koyukuk_south</t>
  </si>
  <si>
    <t>Melozitna</t>
  </si>
  <si>
    <t>Nulato</t>
  </si>
  <si>
    <t>Tozitna</t>
  </si>
  <si>
    <t>Mulchatna</t>
  </si>
  <si>
    <t>Stuyahok_River</t>
  </si>
  <si>
    <t>Cheena</t>
  </si>
  <si>
    <t>Salcha</t>
  </si>
  <si>
    <t>Delta</t>
  </si>
  <si>
    <t>Kantishna</t>
  </si>
  <si>
    <t>Toklat</t>
  </si>
  <si>
    <t>Big_Salt</t>
  </si>
  <si>
    <t>Black_River</t>
  </si>
  <si>
    <t>Chandalar</t>
  </si>
  <si>
    <t>Sheenjek</t>
  </si>
  <si>
    <t>Big_Creek</t>
  </si>
  <si>
    <t>Minto</t>
  </si>
  <si>
    <t>Pelly</t>
  </si>
  <si>
    <t>Tatchun</t>
  </si>
  <si>
    <t>Donjek</t>
  </si>
  <si>
    <t>Kluane</t>
  </si>
  <si>
    <t>Kluane_Lake</t>
  </si>
  <si>
    <t>Fishing_Br</t>
  </si>
  <si>
    <t>Porcupine</t>
  </si>
  <si>
    <t>Teslin</t>
  </si>
  <si>
    <t>Chandindu</t>
  </si>
  <si>
    <t>Peel_River</t>
  </si>
  <si>
    <t>Agiapuk</t>
  </si>
  <si>
    <t>Imnachuk</t>
  </si>
  <si>
    <t>Kelly_Lake</t>
  </si>
  <si>
    <t>Kobuk</t>
  </si>
  <si>
    <t>Koyuk</t>
  </si>
  <si>
    <t>Noatak</t>
  </si>
  <si>
    <t>Eldorado</t>
  </si>
  <si>
    <t>Kwiniuk_River</t>
  </si>
  <si>
    <t>Niukluk</t>
  </si>
  <si>
    <t>Nome</t>
  </si>
  <si>
    <t>Pikmiktalik</t>
  </si>
  <si>
    <t>Pilgrim_River</t>
  </si>
  <si>
    <t>Shaktoolik</t>
  </si>
  <si>
    <t>Snake</t>
  </si>
  <si>
    <t>Unalakleet</t>
  </si>
  <si>
    <t>Ungalik</t>
  </si>
  <si>
    <t>Carroll</t>
  </si>
  <si>
    <t>Dipac_Hatchery</t>
  </si>
  <si>
    <t>Disappearance</t>
  </si>
  <si>
    <t>Fish_Creek</t>
  </si>
  <si>
    <t>Gambier</t>
  </si>
  <si>
    <t>Greens</t>
  </si>
  <si>
    <t>Herman_Creek</t>
  </si>
  <si>
    <t>Kennell</t>
  </si>
  <si>
    <t>LagoonCr</t>
  </si>
  <si>
    <t>Nakut_Su</t>
  </si>
  <si>
    <t>Neets_Bay_early</t>
  </si>
  <si>
    <t>Neets_Bay_late</t>
  </si>
  <si>
    <t>Sawmill</t>
  </si>
  <si>
    <t>Wells_Bridge</t>
  </si>
  <si>
    <t>Shustnini</t>
  </si>
  <si>
    <t>Taku</t>
  </si>
  <si>
    <t>Takwahoni</t>
  </si>
  <si>
    <t>Tuskwa</t>
  </si>
  <si>
    <t>Yellow_Bluff</t>
  </si>
  <si>
    <t>Frosty_Creek</t>
  </si>
  <si>
    <t>Joshua_Green</t>
  </si>
  <si>
    <t>Moller_Bay</t>
  </si>
  <si>
    <t>Coleman_Creek</t>
  </si>
  <si>
    <t>Delta_Creek</t>
  </si>
  <si>
    <t>Volcano_Bay</t>
  </si>
  <si>
    <t>Westward_Creek</t>
  </si>
  <si>
    <t>American_River</t>
  </si>
  <si>
    <t>Sturgeon</t>
  </si>
  <si>
    <t>Uganik</t>
  </si>
  <si>
    <t>Botany_Creek</t>
  </si>
  <si>
    <t>Clapp_Basin</t>
  </si>
  <si>
    <t>Dawson_Inlet</t>
  </si>
  <si>
    <t>Fairfax_Inlet</t>
  </si>
  <si>
    <t>Gold_Harbour</t>
  </si>
  <si>
    <t>Kano_Inlet_Cr</t>
  </si>
  <si>
    <t>Mace_Creek</t>
  </si>
  <si>
    <t>Mountain_Cr</t>
  </si>
  <si>
    <t>Seal_Inlet_Cr</t>
  </si>
  <si>
    <t>Security</t>
  </si>
  <si>
    <t>Steel_Cr</t>
  </si>
  <si>
    <t>Bag_Harbour</t>
  </si>
  <si>
    <t>Dana_Creek</t>
  </si>
  <si>
    <t>Hutton_Head</t>
  </si>
  <si>
    <t>Lagoon_Inlet</t>
  </si>
  <si>
    <t>Little_Goose</t>
  </si>
  <si>
    <t>Pacofi</t>
  </si>
  <si>
    <t>Pallant</t>
  </si>
  <si>
    <t>Salmon_River</t>
  </si>
  <si>
    <t>Sedgewick</t>
  </si>
  <si>
    <t>Surprise</t>
  </si>
  <si>
    <t>Thorsen</t>
  </si>
  <si>
    <t>Ain_</t>
  </si>
  <si>
    <t>Awun</t>
  </si>
  <si>
    <t>Naden</t>
  </si>
  <si>
    <t>Stanley</t>
  </si>
  <si>
    <t>Buck_Channel</t>
  </si>
  <si>
    <t>Deena</t>
  </si>
  <si>
    <t>Government</t>
  </si>
  <si>
    <t>Honna</t>
  </si>
  <si>
    <t>Lagins</t>
  </si>
  <si>
    <t>North_Arm</t>
  </si>
  <si>
    <t>Slatechuck_Cre</t>
  </si>
  <si>
    <t>Tarundl_Creek</t>
  </si>
  <si>
    <t>Crag_Cr</t>
  </si>
  <si>
    <t>Dak_</t>
  </si>
  <si>
    <t>Ensheshese</t>
  </si>
  <si>
    <t>Illiance</t>
  </si>
  <si>
    <t>Kateen</t>
  </si>
  <si>
    <t>Khutzeymateen</t>
  </si>
  <si>
    <t>Kincolith</t>
  </si>
  <si>
    <t>Kitsault_Riv</t>
  </si>
  <si>
    <t>Ksedin</t>
  </si>
  <si>
    <t>Kshwan</t>
  </si>
  <si>
    <t>Lachmach</t>
  </si>
  <si>
    <t>Lizard_Cr</t>
  </si>
  <si>
    <t>Nass_River</t>
  </si>
  <si>
    <t>Stagoo</t>
  </si>
  <si>
    <t>Stumaun_Cr</t>
  </si>
  <si>
    <t>Toon</t>
  </si>
  <si>
    <t>Tseax</t>
  </si>
  <si>
    <t>Wilauks_Cr</t>
  </si>
  <si>
    <t>Andesite_Cr</t>
  </si>
  <si>
    <t>Date_Creek</t>
  </si>
  <si>
    <t>Dog-tag</t>
  </si>
  <si>
    <t>Ecstall_River</t>
  </si>
  <si>
    <t>Kalum</t>
  </si>
  <si>
    <t>Kispiox</t>
  </si>
  <si>
    <t>Kitwanga</t>
  </si>
  <si>
    <t>Kleanza_Cr</t>
  </si>
  <si>
    <t>Nangeese</t>
  </si>
  <si>
    <t>Skeena</t>
  </si>
  <si>
    <t>Upper_Kitsumkal</t>
  </si>
  <si>
    <t>Whitebottom_Cr</t>
  </si>
  <si>
    <t>Zymagotitz</t>
  </si>
  <si>
    <t>Klewnuggit_Cr</t>
  </si>
  <si>
    <t>Kumealon</t>
  </si>
  <si>
    <t>Kxngeal_Cr</t>
  </si>
  <si>
    <t>Markle_Inlet_Cr</t>
  </si>
  <si>
    <t>Pa-aat_River</t>
  </si>
  <si>
    <t>Stewart_Cr</t>
  </si>
  <si>
    <t>Wilson_Creek</t>
  </si>
  <si>
    <t>Arnoup_Cr</t>
  </si>
  <si>
    <t>Barnard</t>
  </si>
  <si>
    <t>Bella_Bell</t>
  </si>
  <si>
    <t>Bella_Coola</t>
  </si>
  <si>
    <t>Bish_Cr</t>
  </si>
  <si>
    <t>Blackrock_Creek</t>
  </si>
  <si>
    <t>Bullock_Chann</t>
  </si>
  <si>
    <t>Cascade</t>
  </si>
  <si>
    <t>Cheenis_Lake</t>
  </si>
  <si>
    <t>Clatse_Creek</t>
  </si>
  <si>
    <t>Cooper_Inlet</t>
  </si>
  <si>
    <t>Dean_River</t>
  </si>
  <si>
    <t>Deer_Pass</t>
  </si>
  <si>
    <t>Duthie_Creek</t>
  </si>
  <si>
    <t>East_Arm</t>
  </si>
  <si>
    <t>Elcho_Creek</t>
  </si>
  <si>
    <t>Flux_Cr</t>
  </si>
  <si>
    <t>Foch_Creek</t>
  </si>
  <si>
    <t>Frenchman</t>
  </si>
  <si>
    <t>Gill_Creek</t>
  </si>
  <si>
    <t>Gilttoyee</t>
  </si>
  <si>
    <t>Green_River</t>
  </si>
  <si>
    <t>Hooknose</t>
  </si>
  <si>
    <t>Jenny_Bay</t>
  </si>
  <si>
    <t>Kainet_River</t>
  </si>
  <si>
    <t>Kemano</t>
  </si>
  <si>
    <t>Khutze_River</t>
  </si>
  <si>
    <t>Kiltuish</t>
  </si>
  <si>
    <t>Kimsquit</t>
  </si>
  <si>
    <t>Kimsquit_Bay</t>
  </si>
  <si>
    <t>Kitasoo</t>
  </si>
  <si>
    <t>Kitimat_River</t>
  </si>
  <si>
    <t>Kwakusdis_River</t>
  </si>
  <si>
    <t>Lard</t>
  </si>
  <si>
    <t>Martin_Riv</t>
  </si>
  <si>
    <t>McLoughin_Creek</t>
  </si>
  <si>
    <t>Mussel_River</t>
  </si>
  <si>
    <t>Necleetsconnay</t>
  </si>
  <si>
    <t>Neekas_Creek</t>
  </si>
  <si>
    <t>Nias_Creek</t>
  </si>
  <si>
    <t>Nooseseck</t>
  </si>
  <si>
    <t>Quaal_River</t>
  </si>
  <si>
    <t>Quartcha_Creek</t>
  </si>
  <si>
    <t>Roscoe_Creek</t>
  </si>
  <si>
    <t>Salmon_Bay</t>
  </si>
  <si>
    <t>Skowquiltz</t>
  </si>
  <si>
    <t>Snootli</t>
  </si>
  <si>
    <t>Turn_Creek</t>
  </si>
  <si>
    <t>Turtle_Cr</t>
  </si>
  <si>
    <t>Tyler</t>
  </si>
  <si>
    <t>West_Arm_Creek</t>
  </si>
  <si>
    <t>Ashlulm</t>
  </si>
  <si>
    <t>Chuckwalla</t>
  </si>
  <si>
    <t>Clyak</t>
  </si>
  <si>
    <t>Draney</t>
  </si>
  <si>
    <t>Lockhart-Gordon</t>
  </si>
  <si>
    <t>MacNair_Creek</t>
  </si>
  <si>
    <t>Milton</t>
  </si>
  <si>
    <t>Quap</t>
  </si>
  <si>
    <t>Nekite</t>
  </si>
  <si>
    <t>Walkum</t>
  </si>
  <si>
    <t>Ahnuhati</t>
  </si>
  <si>
    <t>Ahta</t>
    <phoneticPr fontId="9"/>
  </si>
  <si>
    <t>Algard</t>
  </si>
  <si>
    <t>Glendale</t>
  </si>
  <si>
    <t>Kakweiken</t>
  </si>
  <si>
    <t>Klinaklini</t>
  </si>
  <si>
    <t>Mackenzie_Sound</t>
  </si>
  <si>
    <t>Nimpkish</t>
  </si>
  <si>
    <t>Taaltz</t>
  </si>
  <si>
    <t>Viner_Sound</t>
  </si>
  <si>
    <t>Waump</t>
  </si>
  <si>
    <t>Cheakamus</t>
  </si>
  <si>
    <t>Heydon_Cre</t>
  </si>
  <si>
    <t>Homathko</t>
  </si>
  <si>
    <t>Indian_River</t>
  </si>
  <si>
    <t>Mamquam</t>
  </si>
  <si>
    <t>Mashiter_Creek</t>
  </si>
  <si>
    <t>Orford</t>
  </si>
  <si>
    <t>Shovelnose_Cr</t>
  </si>
  <si>
    <t>Sliammon</t>
  </si>
  <si>
    <t>Southgate</t>
  </si>
  <si>
    <t>Squamish</t>
  </si>
  <si>
    <t>Stawamus</t>
  </si>
  <si>
    <t>Theodosia</t>
  </si>
  <si>
    <t>Tzoonie</t>
  </si>
  <si>
    <t>Wortley_Creek</t>
  </si>
  <si>
    <t>Big_Qual</t>
  </si>
  <si>
    <t>Campbell_River</t>
  </si>
  <si>
    <t>Chemainus</t>
  </si>
  <si>
    <t>Cold_Creek</t>
  </si>
  <si>
    <t>Cowichan</t>
  </si>
  <si>
    <t>Goldstream</t>
  </si>
  <si>
    <t>Little_Qua</t>
  </si>
  <si>
    <t>Nanaimo</t>
  </si>
  <si>
    <t>Puntledge</t>
  </si>
  <si>
    <t>Cayeghle</t>
  </si>
  <si>
    <t>Colonial</t>
  </si>
  <si>
    <t>Demamiel</t>
  </si>
  <si>
    <t>Goodspeed_River</t>
  </si>
  <si>
    <t>Hathaway_Creek</t>
  </si>
  <si>
    <t>Nahmint_River</t>
  </si>
  <si>
    <t>Nitinat</t>
  </si>
  <si>
    <t>Pegattum_Creek</t>
  </si>
  <si>
    <t>Smith_Cree</t>
  </si>
  <si>
    <t>Sugsaw</t>
  </si>
  <si>
    <t>Alouette</t>
  </si>
  <si>
    <t>Alouette_North</t>
  </si>
  <si>
    <t>Blaney_Creek</t>
  </si>
  <si>
    <t>Chehalis</t>
  </si>
  <si>
    <t>Chilliwack</t>
  </si>
  <si>
    <t>Chilqua_Creek</t>
  </si>
  <si>
    <t>Harrison</t>
  </si>
  <si>
    <t>Harrison_late</t>
  </si>
  <si>
    <t>Hicks_Cr</t>
  </si>
  <si>
    <t>Hopedale_Cr</t>
  </si>
  <si>
    <t>Inch_Creek</t>
  </si>
  <si>
    <t>Kanaka_Cr</t>
  </si>
  <si>
    <t>Kawkawa</t>
  </si>
  <si>
    <t>Lower_Lillooet</t>
  </si>
  <si>
    <t>NorrishWorth</t>
  </si>
  <si>
    <t>Serpentine_R</t>
  </si>
  <si>
    <t>Silverdale</t>
  </si>
  <si>
    <t>Squakum</t>
  </si>
  <si>
    <t>Stave</t>
  </si>
  <si>
    <t>Vedder</t>
  </si>
  <si>
    <t>Wahleach</t>
  </si>
  <si>
    <t>Widgeon_Slough</t>
  </si>
  <si>
    <t>Worth_Creek</t>
  </si>
  <si>
    <t>County_Line</t>
  </si>
  <si>
    <t>Grant_Creek</t>
  </si>
  <si>
    <t>Nooksack</t>
  </si>
  <si>
    <t>Siberia_Creek</t>
  </si>
  <si>
    <t>Skagit</t>
  </si>
  <si>
    <t>SkykomishRiv</t>
  </si>
  <si>
    <t>Tulalip</t>
  </si>
  <si>
    <t>GreenRrHatchery</t>
  </si>
  <si>
    <t>Kennedy_Creek</t>
  </si>
  <si>
    <t>Minter_Cr</t>
  </si>
  <si>
    <t>Big_Quilcene</t>
  </si>
  <si>
    <t>Hoodsport</t>
  </si>
  <si>
    <t>Elwha</t>
  </si>
  <si>
    <t>Salmon_Cr</t>
  </si>
  <si>
    <t>Bitter_Creek</t>
  </si>
  <si>
    <t>Ellsworth_Cr</t>
  </si>
  <si>
    <t>Quinault</t>
  </si>
  <si>
    <t>Satsop</t>
  </si>
  <si>
    <t>Constantine</t>
  </si>
  <si>
    <t>Keta_Creek</t>
  </si>
  <si>
    <t>Olsen_Creek</t>
  </si>
  <si>
    <t>Wells_River</t>
  </si>
  <si>
    <t>Aniak</t>
  </si>
  <si>
    <t>George</t>
  </si>
  <si>
    <t>Kanektok</t>
  </si>
  <si>
    <t>Kasigluk</t>
  </si>
  <si>
    <t>Kwethluk</t>
  </si>
  <si>
    <t>Nunsatuk</t>
  </si>
  <si>
    <t>Alagnak</t>
  </si>
  <si>
    <t>Goodnews</t>
  </si>
  <si>
    <t>Naknek</t>
  </si>
  <si>
    <t>Togiak</t>
  </si>
  <si>
    <t>Alogoshak</t>
  </si>
  <si>
    <t>Big_River</t>
  </si>
  <si>
    <t>Stepovak_Bay</t>
  </si>
  <si>
    <t>Egegik</t>
  </si>
  <si>
    <t>Gertrude_Creek</t>
  </si>
  <si>
    <t>Meshik</t>
  </si>
  <si>
    <t>Pumice_Creek</t>
  </si>
  <si>
    <t>Kushiro</t>
  </si>
  <si>
    <t>Tokachi</t>
  </si>
  <si>
    <t>Chitose</t>
  </si>
  <si>
    <t>Teshio</t>
  </si>
  <si>
    <t>Toshibetsu</t>
  </si>
  <si>
    <t>Shikiu</t>
  </si>
  <si>
    <t>Shiriuchi</t>
  </si>
  <si>
    <t>Shizunai</t>
  </si>
  <si>
    <t>Yurappu</t>
  </si>
  <si>
    <t>Koizumi_River</t>
  </si>
  <si>
    <t>Ohkawa</t>
  </si>
  <si>
    <t>Orikasa</t>
  </si>
  <si>
    <t>Sakari_River</t>
  </si>
  <si>
    <t>Tsugaruishi</t>
  </si>
  <si>
    <t>Abashiri</t>
  </si>
  <si>
    <t>Horonai</t>
  </si>
  <si>
    <t>Shari_River</t>
  </si>
  <si>
    <t>Tokoro</t>
  </si>
  <si>
    <t>Tokushibetsu</t>
  </si>
  <si>
    <t>Nishibetsu</t>
  </si>
  <si>
    <t>Shibetsu</t>
  </si>
  <si>
    <t>Gakko_River</t>
  </si>
  <si>
    <t>Hayatsuki</t>
  </si>
  <si>
    <t>Kawabukuro</t>
  </si>
  <si>
    <t>Miomote</t>
  </si>
  <si>
    <t>Uono_River</t>
  </si>
  <si>
    <t>Suifen</t>
  </si>
  <si>
    <t>Avakumovka</t>
  </si>
  <si>
    <t>Narva</t>
  </si>
  <si>
    <t>Ryazanovka</t>
  </si>
  <si>
    <t>Kalininka</t>
  </si>
  <si>
    <t>Naiba</t>
  </si>
  <si>
    <t>Tym_</t>
  </si>
  <si>
    <t>Udarnitsa</t>
  </si>
  <si>
    <t>Magadan</t>
  </si>
  <si>
    <t>Okhota</t>
  </si>
  <si>
    <t>Ola_</t>
  </si>
  <si>
    <t>Tauy</t>
  </si>
  <si>
    <t>Tugur_River</t>
  </si>
  <si>
    <t>Oklan</t>
  </si>
  <si>
    <t>Penzhina</t>
  </si>
  <si>
    <t>Bolshaya</t>
  </si>
  <si>
    <t>Hairusova</t>
  </si>
  <si>
    <t>Kikchik</t>
  </si>
  <si>
    <t>Kol_</t>
  </si>
  <si>
    <t>Plotnikova_R</t>
  </si>
  <si>
    <t>Pymta</t>
  </si>
  <si>
    <t>Utka_River</t>
  </si>
  <si>
    <t>Vorovskaya</t>
  </si>
  <si>
    <t>Apuka_River</t>
  </si>
  <si>
    <t>Dranka</t>
  </si>
  <si>
    <t>Ivashka</t>
  </si>
  <si>
    <t>Kamchatka</t>
  </si>
  <si>
    <t>Karaga</t>
  </si>
  <si>
    <t>Nerpichi</t>
  </si>
  <si>
    <t>Olutorsky_Bay</t>
  </si>
  <si>
    <t>Ossora</t>
  </si>
  <si>
    <t>Zhypanova</t>
  </si>
  <si>
    <t>Anadyr</t>
  </si>
  <si>
    <t>Kanchalan</t>
  </si>
  <si>
    <t>Namdae_R</t>
  </si>
  <si>
    <t>Alaska</t>
    <phoneticPr fontId="1"/>
  </si>
  <si>
    <t>Alaskan Peninsula</t>
    <phoneticPr fontId="1"/>
  </si>
  <si>
    <t>Wahington</t>
    <phoneticPr fontId="1"/>
  </si>
  <si>
    <t>South East Alasaka/</t>
    <phoneticPr fontId="1"/>
  </si>
  <si>
    <t>Baseline allele frequencies: Chum salmon, Pacific Rim (updated Jan 2009)</t>
    <phoneticPr fontId="1"/>
  </si>
  <si>
    <t>Yukon (Canada)</t>
    <phoneticPr fontId="1"/>
  </si>
  <si>
    <t>Lower river summer</t>
  </si>
  <si>
    <t>Nushagak summer</t>
  </si>
  <si>
    <t>Tanana fall</t>
  </si>
  <si>
    <t>Upper Alaska fall</t>
  </si>
  <si>
    <t>Canadian mainstem</t>
  </si>
  <si>
    <t>White</t>
  </si>
  <si>
    <t>Canadian Porcupin</t>
    <phoneticPr fontId="1"/>
  </si>
  <si>
    <t>Teslin</t>
    <phoneticPr fontId="1"/>
  </si>
  <si>
    <t>Lower Canadian Yukon</t>
    <phoneticPr fontId="1"/>
  </si>
  <si>
    <t>Mackenzie</t>
    <phoneticPr fontId="1"/>
  </si>
  <si>
    <t>Kotzebue</t>
    <phoneticPr fontId="1"/>
  </si>
  <si>
    <t>SE Alaska</t>
    <phoneticPr fontId="1"/>
  </si>
  <si>
    <t>Taku</t>
    <phoneticPr fontId="1"/>
  </si>
  <si>
    <t>North Peninsula</t>
    <phoneticPr fontId="1"/>
  </si>
  <si>
    <t>Southwest Peninsu</t>
    <phoneticPr fontId="1"/>
  </si>
  <si>
    <t>Kodiak</t>
    <phoneticPr fontId="1"/>
  </si>
  <si>
    <t>QCI west</t>
    <phoneticPr fontId="1"/>
  </si>
  <si>
    <t>QCI east</t>
    <phoneticPr fontId="1"/>
  </si>
  <si>
    <t>QCI north</t>
    <phoneticPr fontId="1"/>
  </si>
  <si>
    <t>Skidegate 2W/2E</t>
  </si>
  <si>
    <t>Area 3</t>
    <phoneticPr fontId="1"/>
  </si>
  <si>
    <t>Area 5</t>
  </si>
  <si>
    <t>Skeena</t>
    <phoneticPr fontId="1"/>
  </si>
  <si>
    <t>Area 6-8</t>
    <phoneticPr fontId="1"/>
  </si>
  <si>
    <t>Area 9</t>
    <phoneticPr fontId="1"/>
  </si>
  <si>
    <t>Area 10</t>
    <phoneticPr fontId="1"/>
  </si>
  <si>
    <t>Johnstone St</t>
    <phoneticPr fontId="1"/>
  </si>
  <si>
    <t>South Coast</t>
  </si>
  <si>
    <t>ECVI</t>
    <phoneticPr fontId="1"/>
  </si>
  <si>
    <t>WCVI</t>
    <phoneticPr fontId="1"/>
  </si>
  <si>
    <t>Fraser</t>
    <phoneticPr fontId="1"/>
  </si>
  <si>
    <t>North Puget Sound</t>
    <phoneticPr fontId="1"/>
  </si>
  <si>
    <t>South Puget Sound</t>
    <phoneticPr fontId="1"/>
  </si>
  <si>
    <t>Hood Canal</t>
    <phoneticPr fontId="1"/>
  </si>
  <si>
    <t>Juan de Fuca</t>
    <phoneticPr fontId="1"/>
  </si>
  <si>
    <t>Coastal Washington</t>
    <phoneticPr fontId="1"/>
  </si>
  <si>
    <t>Prince William Sound</t>
    <phoneticPr fontId="1"/>
  </si>
  <si>
    <t>Kuskokwim Bay/ River</t>
    <phoneticPr fontId="1"/>
  </si>
  <si>
    <t>North east Bristo</t>
    <phoneticPr fontId="1"/>
  </si>
  <si>
    <t>South east Peninsula</t>
    <phoneticPr fontId="1"/>
  </si>
  <si>
    <t>South west Bristo</t>
    <phoneticPr fontId="1"/>
  </si>
  <si>
    <t>Hokkaido eastern</t>
  </si>
  <si>
    <t>Hokkaido Japan Sea</t>
    <phoneticPr fontId="1"/>
  </si>
  <si>
    <t>Hokkaido western</t>
    <phoneticPr fontId="1"/>
  </si>
  <si>
    <t>Honshu Pacific Coast</t>
    <phoneticPr fontId="1"/>
  </si>
  <si>
    <t>Hokkaido Sea of Okhotsk</t>
    <phoneticPr fontId="1"/>
  </si>
  <si>
    <t>Nemuro Strait</t>
    <phoneticPr fontId="1"/>
  </si>
  <si>
    <t>Honshu Japan Sea</t>
    <phoneticPr fontId="1"/>
  </si>
  <si>
    <t>Primorye</t>
    <phoneticPr fontId="1"/>
  </si>
  <si>
    <t>Sakhalin</t>
    <phoneticPr fontId="1"/>
  </si>
  <si>
    <t>Magadan</t>
    <phoneticPr fontId="1"/>
  </si>
  <si>
    <t>Northern Sea of Okhotsk</t>
    <phoneticPr fontId="1"/>
  </si>
  <si>
    <t>West coast Kamchatka</t>
    <phoneticPr fontId="1"/>
  </si>
  <si>
    <t>East coast Kamchatka</t>
    <phoneticPr fontId="1"/>
  </si>
  <si>
    <t>North east Russia</t>
    <phoneticPr fontId="1"/>
  </si>
  <si>
    <t>Korea</t>
    <phoneticPr fontId="1"/>
  </si>
  <si>
    <t>Western Alaska</t>
    <phoneticPr fontId="1"/>
  </si>
  <si>
    <t>North western Alaska</t>
    <phoneticPr fontId="1"/>
  </si>
  <si>
    <t>Kodiak Island</t>
    <phoneticPr fontId="1"/>
  </si>
  <si>
    <t>Britich Columbia</t>
    <phoneticPr fontId="1"/>
  </si>
  <si>
    <t>Prince William Sound</t>
    <phoneticPr fontId="1"/>
  </si>
  <si>
    <t>South BC</t>
  </si>
  <si>
    <t xml:space="preserve">Kotzebue Sound </t>
    <phoneticPr fontId="1"/>
  </si>
  <si>
    <t>Tanana</t>
    <phoneticPr fontId="1"/>
  </si>
  <si>
    <t>Upper Alaska fall</t>
    <phoneticPr fontId="1"/>
  </si>
  <si>
    <t>Amur</t>
    <phoneticPr fontId="1"/>
  </si>
  <si>
    <t>Sample size (n)</t>
    <phoneticPr fontId="1"/>
  </si>
  <si>
    <t>Gonadotropin Releasing Hormone</t>
    <phoneticPr fontId="4"/>
  </si>
  <si>
    <t xml:space="preserve">Oke_u216-222  </t>
    <phoneticPr fontId="4"/>
  </si>
  <si>
    <t>Oke_U510-204</t>
    <phoneticPr fontId="4"/>
  </si>
  <si>
    <t>Oke_U507-286</t>
    <phoneticPr fontId="4"/>
  </si>
  <si>
    <t>Aryl hydrocarbon receptor 1 alpha</t>
    <phoneticPr fontId="4"/>
  </si>
  <si>
    <t>Chitose_River</t>
  </si>
  <si>
    <t>Teshio_River</t>
  </si>
  <si>
    <t>Nishibetsu_River</t>
  </si>
  <si>
    <t>Shibetsu_River</t>
  </si>
  <si>
    <t>Tokoro_River</t>
  </si>
  <si>
    <t>Tokushibetsu_River</t>
  </si>
  <si>
    <t>Shinzunai_River</t>
  </si>
  <si>
    <t>Tokachi_River</t>
  </si>
  <si>
    <t>Yurappu_River_early</t>
  </si>
  <si>
    <t>Yurappu_River_late</t>
  </si>
  <si>
    <t>Sasanai_River</t>
  </si>
  <si>
    <t>Gakko_River_early</t>
  </si>
  <si>
    <t>Gakko_River_late</t>
  </si>
  <si>
    <t>Tsugaruishi__River</t>
  </si>
  <si>
    <t>Namdae_River</t>
  </si>
  <si>
    <t>Amur_River</t>
  </si>
  <si>
    <t>Amur_River_summer</t>
  </si>
  <si>
    <t>Bolyshaya_River</t>
  </si>
  <si>
    <t>Kamchatka_River</t>
  </si>
  <si>
    <t>Bistraya_River</t>
  </si>
  <si>
    <t>Palana_River</t>
  </si>
  <si>
    <t>Pymta_River</t>
  </si>
  <si>
    <t>Tigil_River</t>
  </si>
  <si>
    <t>Kobuk_River</t>
  </si>
  <si>
    <t>Noatak_River</t>
  </si>
  <si>
    <t>Fish_River</t>
  </si>
  <si>
    <t>Niukluk_River</t>
  </si>
  <si>
    <t>Nome_River</t>
  </si>
  <si>
    <t>Unalakleet_River</t>
  </si>
  <si>
    <t>Anvik,_Beaver/Otter_Ck</t>
  </si>
  <si>
    <t>Innoko_River</t>
  </si>
  <si>
    <t>Nulato_River</t>
  </si>
  <si>
    <t>Chulinak_River</t>
  </si>
  <si>
    <t>Salcha_River</t>
  </si>
  <si>
    <t>Big_Creek_Mainstream</t>
  </si>
  <si>
    <t>Pelly_River</t>
  </si>
  <si>
    <t>Donjek_River</t>
  </si>
  <si>
    <t>Fishing_Branch</t>
  </si>
  <si>
    <t>Sheenjek_River</t>
  </si>
  <si>
    <t>Kantishna_River</t>
  </si>
  <si>
    <t>Tanana_River</t>
  </si>
  <si>
    <t>Toklat_River</t>
  </si>
  <si>
    <t>South_Fork_Kuskokwim_fall</t>
  </si>
  <si>
    <t>Aniak_River</t>
  </si>
  <si>
    <t>George_River</t>
  </si>
  <si>
    <t>Kanektok_River</t>
  </si>
  <si>
    <t>Kogrukluk_River</t>
  </si>
  <si>
    <t>Kwethluk_River</t>
  </si>
  <si>
    <t>Oskawalik_River</t>
  </si>
  <si>
    <t>Stony_River_early/late</t>
  </si>
  <si>
    <t>Takotna_River</t>
  </si>
  <si>
    <t>Togiak_River</t>
  </si>
  <si>
    <t>Nushagak_River</t>
  </si>
  <si>
    <t>Big_Creek_(Naknek)</t>
  </si>
  <si>
    <t>Whale_Creek_(Egegik)</t>
  </si>
  <si>
    <t>Pumice_Creek_(Ugashik)</t>
  </si>
  <si>
    <t>Meshik_River</t>
  </si>
  <si>
    <t>Plenty_Bear_Creek_(Meshik)</t>
  </si>
  <si>
    <t>North_of_Cape_Seniavin</t>
  </si>
  <si>
    <t>Lawrence_Valley_Creek</t>
  </si>
  <si>
    <t>John's_Lagoon</t>
  </si>
  <si>
    <t>Canoe_Bay</t>
  </si>
  <si>
    <t>Alagogshak_River</t>
  </si>
  <si>
    <t>McNeil_River</t>
  </si>
  <si>
    <t>Big_Sukoi</t>
  </si>
  <si>
    <t>Wally_H._Noerenberg_Hatchery</t>
  </si>
  <si>
    <t>Macaulay_Hatchery</t>
  </si>
  <si>
    <t>Hidden_Falls_Hatchery</t>
  </si>
  <si>
    <t>Long_Bay</t>
  </si>
  <si>
    <t>Taku_River-fall</t>
  </si>
  <si>
    <t>Fish_Creek-early/late</t>
  </si>
  <si>
    <t>North_Arm_Creek</t>
  </si>
  <si>
    <t>Disappearance_Creek</t>
  </si>
  <si>
    <t>Karta_River</t>
  </si>
  <si>
    <t>Nekite_Channel/River</t>
  </si>
  <si>
    <t>Nisqually_River</t>
  </si>
  <si>
    <t>Order</t>
    <phoneticPr fontId="1"/>
  </si>
  <si>
    <t>Locus</t>
    <phoneticPr fontId="1"/>
  </si>
  <si>
    <t>Reference</t>
    <phoneticPr fontId="1"/>
  </si>
  <si>
    <t>Gene</t>
    <phoneticPr fontId="1"/>
  </si>
  <si>
    <t>Summary from GeneCards with explantion cited from literature</t>
    <phoneticPr fontId="1"/>
  </si>
  <si>
    <t>Key biological functions</t>
    <phoneticPr fontId="1"/>
  </si>
  <si>
    <t>Tanana summer</t>
    <phoneticPr fontId="1"/>
  </si>
  <si>
    <t>RawData marker name (Seeb et al. 2011)</t>
    <phoneticPr fontId="1"/>
  </si>
  <si>
    <t>Anadyr_River</t>
    <phoneticPr fontId="1"/>
  </si>
  <si>
    <t>Solomon_River</t>
    <phoneticPr fontId="1"/>
  </si>
  <si>
    <t>Andreafsky_River</t>
    <phoneticPr fontId="1"/>
  </si>
  <si>
    <t>Black_River</t>
    <phoneticPr fontId="1"/>
  </si>
  <si>
    <t>Gisasa_River</t>
    <phoneticPr fontId="1"/>
  </si>
  <si>
    <t>Tozitna_River</t>
    <phoneticPr fontId="1"/>
  </si>
  <si>
    <t>24_mile-Chilkat_River</t>
    <phoneticPr fontId="1"/>
  </si>
  <si>
    <t>Susitna_River_Slough</t>
    <phoneticPr fontId="1"/>
  </si>
  <si>
    <t>Sturgeon_River</t>
    <phoneticPr fontId="1"/>
  </si>
  <si>
    <t>American_River</t>
    <phoneticPr fontId="1"/>
  </si>
  <si>
    <t>Ilnik_River</t>
    <phoneticPr fontId="1"/>
  </si>
  <si>
    <t>Mulchatna_River</t>
    <phoneticPr fontId="1"/>
  </si>
  <si>
    <t>Goodnews_River</t>
    <phoneticPr fontId="1"/>
  </si>
  <si>
    <t>Holokuk_River</t>
    <phoneticPr fontId="1"/>
  </si>
  <si>
    <t>US_Tanana_Bluff_Cabin</t>
    <phoneticPr fontId="1"/>
  </si>
  <si>
    <t>Delta_River</t>
    <phoneticPr fontId="1"/>
  </si>
  <si>
    <t>Kushiro_River</t>
    <phoneticPr fontId="1"/>
  </si>
  <si>
    <t>Snake_River</t>
    <phoneticPr fontId="1"/>
  </si>
  <si>
    <t>Melozitna_River</t>
    <phoneticPr fontId="1"/>
  </si>
  <si>
    <t>Chena_River</t>
    <phoneticPr fontId="1"/>
  </si>
  <si>
    <t>Elwha_River</t>
    <phoneticPr fontId="1"/>
  </si>
  <si>
    <t xml:space="preserve">mtDNA (Oke-Cr30, Oke-Cr386, Oke-ND3-69) </t>
    <phoneticPr fontId="4"/>
  </si>
  <si>
    <t xml:space="preserve"> mtDNA3 (3 loci combind)</t>
    <phoneticPr fontId="4"/>
  </si>
  <si>
    <t>Sato et al. (2001): Smith et al. (2005a); Seeb et al. (2011)</t>
    <phoneticPr fontId="4"/>
  </si>
  <si>
    <t>Norton Sound north</t>
    <phoneticPr fontId="1"/>
  </si>
  <si>
    <t>mtDNA encodes some proteins of the oxidative phosphorylation enzymatic complex, and plays a key role in aerobic ATP production, contributing to the ability to respond to endurance exercise training (reviewed by Stefàno et al., 2019). Also, mtDNA control region functions in dNTP metabolism (Nicholls &amp; Minczuk, 2014) and oxygen consumption (Kong et al., 2020). Seven subunits of NADH dehydrogenase complex are in mtDNA, which transfer electrons to ubiquinone from NADH and is known as one of the three major respiratory enzyme complexes in the pathway from NADH to oxygen (Rivera et al., 1998).</t>
    <phoneticPr fontId="4"/>
  </si>
  <si>
    <t>aerobic ATP production/endurance exercise training/oxygen consumption/energy metabolism</t>
    <phoneticPr fontId="4"/>
  </si>
  <si>
    <t>IL5 (Interleukin 5) is a Protein Coding gene. This gene encodes a cytokine that acts as a growth and differentiation factor for both B cells and eosinophils. The encoded cytokine plays a major role in the regulation of eosinophil formation, maturation, recruitment and survival. The increased production of this cytokine may be related to pathogenesis of eosinophil-dependent inflammatory diseases. / Interleukins are a subgroup of cytokines and  involved in the intercellular regulation of the immune system (Secombes et al. 2011).</t>
    <phoneticPr fontId="4"/>
  </si>
  <si>
    <t xml:space="preserve">RASA1 (RAS P21 Protein Activator 1) is a Protein Coding gene.The protein encoded by this gene is located in the cytoplasm and is part of the GAP1 family of GTPase-activating proteins. The gene product stimulates the GTPase activity of normal RAS p21 but not its oncogenic counterpart. Acting as a suppressor of RAS function, the protein enhances the weak intrinsic GTPase activity of RAS proteins resulting in the inactive GDP-bound form of RAS, thereby allowing control of cellular proliferation and differentiation. Mutations leading to changes in the binding sites of either protein are associated with basal cell carcinomas. </t>
    <phoneticPr fontId="4"/>
  </si>
  <si>
    <t>mtDNA control region mtDNA NADH-3</t>
    <phoneticPr fontId="4"/>
  </si>
  <si>
    <t>Table S2 Chum salmon samples for SNP genotyping (114 populations)</t>
    <phoneticPr fontId="1"/>
  </si>
  <si>
    <t>Expected heterozygosity (He)</t>
  </si>
  <si>
    <t xml:space="preserve">IGFI1 </t>
    <phoneticPr fontId="1"/>
  </si>
  <si>
    <t xml:space="preserve">No function for the chum Oke_U502-241 was provided (Elfstrom et al., 2007). It was noted that the Atlantic salmon immunoglobulin IgH locus B genomic sequenc is the most likely match for the chum Oke_U502-241, though further sequence analysis is necessary for final confirmation (Seeb et al. 2011). Immunoglobulins recognize foreign antigens and initiate immune responses such as phagocytosis and the complement system. </t>
    <phoneticPr fontId="4"/>
  </si>
  <si>
    <t>Population (original order)</t>
    <phoneticPr fontId="1"/>
  </si>
  <si>
    <r>
      <t>GPDH</t>
    </r>
    <r>
      <rPr>
        <sz val="11"/>
        <color theme="1"/>
        <rFont val="Arial"/>
        <family val="2"/>
      </rPr>
      <t>(Glycerol-3-Phosphate Dehydrogenase 1) is a Protein Coding gene. 
This gene encodes a member of the NAD-dependent glycerol-3-phosphate dehydrogenase family. The encoded protein plays a critical role in carbohydrate and lipid metabolism by catalyzing the reversible conversion of dihydroxyacetone phosphate (DHAP) and reduced nicotine adenine dinucleotide (NADH) to glycerol-3-phosphate (G3P) and NAD+. The encoded cytosolic protein and mitochondrial glycerol-3-phosphate dehydrogenase also form a glycerol phosphate shuttle that facilitates the transfer of reducing equivalents from the cytosol to mitochondria. Mutations in this gene are a cause of transient infantile hypertriglyceridemia. Alternatively spliced transcript variants encoding multiple isoforms have been observed for this gene.</t>
    </r>
    <phoneticPr fontId="4"/>
  </si>
  <si>
    <t>Population label in Figure S1</t>
    <phoneticPr fontId="9"/>
  </si>
  <si>
    <t xml:space="preserve">Population label in Figure S2  </t>
    <phoneticPr fontId="9"/>
  </si>
  <si>
    <t>Population (original order )</t>
    <phoneticPr fontId="1"/>
  </si>
  <si>
    <t>Regeon</t>
    <phoneticPr fontId="1"/>
  </si>
  <si>
    <t>Locus names with an asterisk indicate five outlier SNPs  identified in the original study (Seeb et al., 2011).</t>
    <phoneticPr fontId="1"/>
  </si>
  <si>
    <t>Grey cells show unknown SNPs</t>
  </si>
  <si>
    <t>possibly immune responses</t>
    <phoneticPr fontId="1"/>
  </si>
  <si>
    <t xml:space="preserve">Data source: </t>
  </si>
  <si>
    <t xml:space="preserve">Seeb, L. W., Templin, W. D., Sato, S., Abe, S., Warheit, K., Park, J. Y., &amp; Seeb, J. E. (2011). Molecular Ecology Resources, 11 (Suppl. 1), 195–217. https://doi.org/10.1111/j.1755-0998.2010.02966.x </t>
    <phoneticPr fontId="1"/>
  </si>
  <si>
    <t xml:space="preserve">Beacham, T. D., Candy, J. R., Le, K. D., &amp; Wetklo, M. (2009a).  Fishery Bulletin, 107(2), 244–260. </t>
    <phoneticPr fontId="1"/>
  </si>
  <si>
    <t>Table S3 Biological information of 54 SNPs ordered by mds2 absolute values (see, Table 1)</t>
    <phoneticPr fontId="4"/>
  </si>
  <si>
    <t xml:space="preserve">Table S1 Chum salmon samples for microsatellite genotyping (381 populations) </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_ "/>
    <numFmt numFmtId="177" formatCode="0.0000_ "/>
  </numFmts>
  <fonts count="20" x14ac:knownFonts="1">
    <font>
      <sz val="11"/>
      <color theme="1"/>
      <name val="游ゴシック"/>
      <family val="2"/>
      <charset val="128"/>
      <scheme val="minor"/>
    </font>
    <font>
      <sz val="6"/>
      <name val="游ゴシック"/>
      <family val="2"/>
      <charset val="128"/>
      <scheme val="minor"/>
    </font>
    <font>
      <sz val="11"/>
      <color theme="1"/>
      <name val="游ゴシック"/>
      <family val="2"/>
      <charset val="128"/>
    </font>
    <font>
      <u/>
      <sz val="11"/>
      <color theme="10"/>
      <name val="游ゴシック"/>
      <family val="2"/>
      <charset val="128"/>
      <scheme val="minor"/>
    </font>
    <font>
      <sz val="6"/>
      <name val="游ゴシック"/>
      <family val="2"/>
      <charset val="128"/>
    </font>
    <font>
      <sz val="11"/>
      <color theme="1"/>
      <name val="游ゴシック"/>
      <family val="3"/>
      <charset val="128"/>
      <scheme val="minor"/>
    </font>
    <font>
      <sz val="11"/>
      <name val="游ゴシック"/>
      <family val="3"/>
      <charset val="128"/>
      <scheme val="minor"/>
    </font>
    <font>
      <sz val="11"/>
      <color rgb="FF000000"/>
      <name val="游ゴシック"/>
      <family val="2"/>
      <scheme val="minor"/>
    </font>
    <font>
      <b/>
      <sz val="5"/>
      <color rgb="FF000000"/>
      <name val="Arial"/>
      <family val="2"/>
    </font>
    <font>
      <sz val="6"/>
      <name val="ＭＳ Ｐゴシック"/>
      <family val="3"/>
      <charset val="128"/>
    </font>
    <font>
      <sz val="10"/>
      <color rgb="FF000000"/>
      <name val="Arial"/>
      <family val="2"/>
    </font>
    <font>
      <u/>
      <sz val="11"/>
      <color rgb="FF0563C1"/>
      <name val="游ゴシック"/>
      <family val="3"/>
      <charset val="128"/>
      <scheme val="minor"/>
    </font>
    <font>
      <b/>
      <sz val="11"/>
      <color theme="1"/>
      <name val="游ゴシック"/>
      <family val="3"/>
      <charset val="128"/>
      <scheme val="minor"/>
    </font>
    <font>
      <sz val="11"/>
      <name val="Arial"/>
      <family val="2"/>
    </font>
    <font>
      <sz val="11"/>
      <color rgb="FF000000"/>
      <name val="Arial"/>
      <family val="2"/>
    </font>
    <font>
      <sz val="11"/>
      <color theme="1"/>
      <name val="Arial"/>
      <family val="2"/>
    </font>
    <font>
      <u/>
      <sz val="11"/>
      <color rgb="FF0563C1"/>
      <name val="Arial"/>
      <family val="2"/>
    </font>
    <font>
      <b/>
      <sz val="11"/>
      <color theme="1"/>
      <name val="Arial"/>
      <family val="2"/>
    </font>
    <font>
      <b/>
      <sz val="11"/>
      <name val="Arial"/>
      <family val="2"/>
    </font>
    <font>
      <b/>
      <sz val="11"/>
      <color rgb="FF000000"/>
      <name val="Arial"/>
      <family val="2"/>
    </font>
  </fonts>
  <fills count="23">
    <fill>
      <patternFill patternType="none"/>
    </fill>
    <fill>
      <patternFill patternType="gray125"/>
    </fill>
    <fill>
      <patternFill patternType="solid">
        <fgColor rgb="FF92D050"/>
        <bgColor rgb="FF000000"/>
      </patternFill>
    </fill>
    <fill>
      <patternFill patternType="solid">
        <fgColor rgb="FF00B0F0"/>
        <bgColor rgb="FF000000"/>
      </patternFill>
    </fill>
    <fill>
      <patternFill patternType="solid">
        <fgColor rgb="FF00B050"/>
        <bgColor rgb="FF000000"/>
      </patternFill>
    </fill>
    <fill>
      <patternFill patternType="solid">
        <fgColor rgb="FFFFC000"/>
        <bgColor rgb="FF000000"/>
      </patternFill>
    </fill>
    <fill>
      <patternFill patternType="solid">
        <fgColor rgb="FF92D050"/>
        <bgColor indexed="64"/>
      </patternFill>
    </fill>
    <fill>
      <patternFill patternType="solid">
        <fgColor rgb="FFD9D9D9"/>
        <bgColor rgb="FF000000"/>
      </patternFill>
    </fill>
    <fill>
      <patternFill patternType="solid">
        <fgColor rgb="FF36EA47"/>
        <bgColor rgb="FF000000"/>
      </patternFill>
    </fill>
    <fill>
      <patternFill patternType="solid">
        <fgColor rgb="FF00B050"/>
        <bgColor indexed="64"/>
      </patternFill>
    </fill>
    <fill>
      <patternFill patternType="solid">
        <fgColor rgb="FFFFC000"/>
        <bgColor indexed="64"/>
      </patternFill>
    </fill>
    <fill>
      <patternFill patternType="solid">
        <fgColor rgb="FF36EA47"/>
        <bgColor indexed="64"/>
      </patternFill>
    </fill>
    <fill>
      <patternFill patternType="solid">
        <fgColor rgb="FFF9ADE3"/>
        <bgColor indexed="64"/>
      </patternFill>
    </fill>
    <fill>
      <patternFill patternType="solid">
        <fgColor theme="0" tint="-0.249977111117893"/>
        <bgColor indexed="64"/>
      </patternFill>
    </fill>
    <fill>
      <patternFill patternType="solid">
        <fgColor rgb="FF00B0F0"/>
        <bgColor indexed="64"/>
      </patternFill>
    </fill>
    <fill>
      <patternFill patternType="solid">
        <fgColor theme="0" tint="-0.14999847407452621"/>
        <bgColor indexed="64"/>
      </patternFill>
    </fill>
    <fill>
      <patternFill patternType="solid">
        <fgColor theme="5" tint="0.79998168889431442"/>
        <bgColor indexed="64"/>
      </patternFill>
    </fill>
    <fill>
      <patternFill patternType="solid">
        <fgColor rgb="FFDA4646"/>
        <bgColor indexed="64"/>
      </patternFill>
    </fill>
    <fill>
      <patternFill patternType="solid">
        <fgColor rgb="FFDA4646"/>
        <bgColor rgb="FF000000"/>
      </patternFill>
    </fill>
    <fill>
      <patternFill patternType="solid">
        <fgColor rgb="FFFFFFFF"/>
        <bgColor rgb="FF000000"/>
      </patternFill>
    </fill>
    <fill>
      <patternFill patternType="solid">
        <fgColor theme="0" tint="-0.14999847407452621"/>
        <bgColor rgb="FF000000"/>
      </patternFill>
    </fill>
    <fill>
      <patternFill patternType="solid">
        <fgColor rgb="FFFF66FF"/>
        <bgColor indexed="64"/>
      </patternFill>
    </fill>
    <fill>
      <patternFill patternType="solid">
        <fgColor rgb="FFFF66FF"/>
        <bgColor rgb="FF000000"/>
      </patternFill>
    </fill>
  </fills>
  <borders count="9">
    <border>
      <left/>
      <right/>
      <top/>
      <bottom/>
      <diagonal/>
    </border>
    <border>
      <left/>
      <right/>
      <top style="thin">
        <color auto="1"/>
      </top>
      <bottom style="thin">
        <color auto="1"/>
      </bottom>
      <diagonal/>
    </border>
    <border>
      <left/>
      <right/>
      <top/>
      <bottom style="thin">
        <color auto="1"/>
      </bottom>
      <diagonal/>
    </border>
    <border>
      <left/>
      <right/>
      <top style="thin">
        <color rgb="FF000000"/>
      </top>
      <bottom style="thin">
        <color rgb="FF000000"/>
      </bottom>
      <diagonal/>
    </border>
    <border>
      <left style="thin">
        <color rgb="FFC0C0C0"/>
      </left>
      <right style="thin">
        <color rgb="FFC0C0C0"/>
      </right>
      <top/>
      <bottom style="thin">
        <color rgb="FFC0C0C0"/>
      </bottom>
      <diagonal/>
    </border>
    <border>
      <left style="thin">
        <color rgb="FFC0C0C0"/>
      </left>
      <right style="thin">
        <color rgb="FFC0C0C0"/>
      </right>
      <top style="thin">
        <color rgb="FFC0C0C0"/>
      </top>
      <bottom style="thin">
        <color rgb="FFC0C0C0"/>
      </bottom>
      <diagonal/>
    </border>
    <border>
      <left style="thin">
        <color rgb="FFC0C0C0"/>
      </left>
      <right style="thin">
        <color rgb="FFC0C0C0"/>
      </right>
      <top style="thin">
        <color rgb="FFC0C0C0"/>
      </top>
      <bottom style="thin">
        <color auto="1"/>
      </bottom>
      <diagonal/>
    </border>
    <border>
      <left style="thin">
        <color rgb="FFC0C0C0"/>
      </left>
      <right/>
      <top style="thin">
        <color rgb="FFC0C0C0"/>
      </top>
      <bottom style="thin">
        <color auto="1"/>
      </bottom>
      <diagonal/>
    </border>
    <border>
      <left/>
      <right/>
      <top/>
      <bottom style="thin">
        <color theme="1"/>
      </bottom>
      <diagonal/>
    </border>
  </borders>
  <cellStyleXfs count="4">
    <xf numFmtId="0" fontId="0" fillId="0" borderId="0">
      <alignment vertical="center"/>
    </xf>
    <xf numFmtId="0" fontId="3" fillId="0" borderId="0" applyNumberFormat="0" applyFill="0" applyBorder="0" applyAlignment="0" applyProtection="0">
      <alignment vertical="center"/>
    </xf>
    <xf numFmtId="0" fontId="7" fillId="0" borderId="0"/>
    <xf numFmtId="0" fontId="10" fillId="0" borderId="0"/>
  </cellStyleXfs>
  <cellXfs count="102">
    <xf numFmtId="0" fontId="0" fillId="0" borderId="0" xfId="0">
      <alignment vertical="center"/>
    </xf>
    <xf numFmtId="0" fontId="2" fillId="0" borderId="0" xfId="0" applyFont="1">
      <alignment vertical="center"/>
    </xf>
    <xf numFmtId="0" fontId="5" fillId="0" borderId="0" xfId="0" applyFont="1">
      <alignment vertical="center"/>
    </xf>
    <xf numFmtId="0" fontId="6" fillId="0" borderId="0" xfId="0" applyFont="1" applyFill="1" applyAlignment="1"/>
    <xf numFmtId="0" fontId="6" fillId="0" borderId="0" xfId="0" applyFont="1" applyAlignment="1"/>
    <xf numFmtId="0" fontId="2" fillId="0" borderId="0" xfId="0" applyFont="1" applyFill="1">
      <alignment vertical="center"/>
    </xf>
    <xf numFmtId="0" fontId="0" fillId="0" borderId="0" xfId="0" applyBorder="1">
      <alignment vertical="center"/>
    </xf>
    <xf numFmtId="0" fontId="0" fillId="0" borderId="0" xfId="0" applyFill="1" applyBorder="1" applyAlignment="1">
      <alignment vertical="center" wrapText="1"/>
    </xf>
    <xf numFmtId="0" fontId="8" fillId="0" borderId="0" xfId="0" applyFont="1" applyAlignment="1">
      <alignment horizontal="left" vertical="center" wrapText="1"/>
    </xf>
    <xf numFmtId="0" fontId="6" fillId="0" borderId="0" xfId="0" applyFont="1">
      <alignment vertical="center"/>
    </xf>
    <xf numFmtId="0" fontId="11" fillId="0" borderId="0" xfId="1" applyFont="1" applyFill="1" applyBorder="1" applyAlignment="1">
      <alignment vertical="center"/>
    </xf>
    <xf numFmtId="176" fontId="6" fillId="0" borderId="0" xfId="0" applyNumberFormat="1" applyFont="1" applyFill="1" applyAlignment="1"/>
    <xf numFmtId="176" fontId="6" fillId="0" borderId="0" xfId="0" applyNumberFormat="1" applyFont="1" applyFill="1" applyBorder="1" applyAlignment="1"/>
    <xf numFmtId="0" fontId="12" fillId="0" borderId="0" xfId="0" applyFont="1">
      <alignment vertical="center"/>
    </xf>
    <xf numFmtId="0" fontId="13" fillId="9" borderId="0" xfId="0" applyFont="1" applyFill="1" applyAlignment="1"/>
    <xf numFmtId="0" fontId="13" fillId="0" borderId="0" xfId="0" applyFont="1" applyFill="1" applyAlignment="1"/>
    <xf numFmtId="0" fontId="14" fillId="0" borderId="4" xfId="3" applyFont="1" applyFill="1" applyBorder="1"/>
    <xf numFmtId="0" fontId="15" fillId="0" borderId="0" xfId="0" applyFont="1" applyFill="1" applyBorder="1">
      <alignment vertical="center"/>
    </xf>
    <xf numFmtId="177" fontId="15" fillId="0" borderId="0" xfId="0" applyNumberFormat="1" applyFont="1" applyFill="1">
      <alignment vertical="center"/>
    </xf>
    <xf numFmtId="0" fontId="14" fillId="0" borderId="5" xfId="3" applyFont="1" applyFill="1" applyBorder="1"/>
    <xf numFmtId="0" fontId="15" fillId="0" borderId="0" xfId="0" applyFont="1" applyFill="1">
      <alignment vertical="center"/>
    </xf>
    <xf numFmtId="0" fontId="14" fillId="0" borderId="5" xfId="3" applyFont="1" applyFill="1" applyBorder="1" applyAlignment="1">
      <alignment horizontal="right"/>
    </xf>
    <xf numFmtId="177" fontId="14" fillId="0" borderId="0" xfId="3" applyNumberFormat="1" applyFont="1" applyFill="1" applyBorder="1" applyAlignment="1">
      <alignment horizontal="right"/>
    </xf>
    <xf numFmtId="0" fontId="13" fillId="10" borderId="0" xfId="0" applyFont="1" applyFill="1" applyAlignment="1">
      <alignment wrapText="1"/>
    </xf>
    <xf numFmtId="0" fontId="13" fillId="10" borderId="0" xfId="0" applyFont="1" applyFill="1" applyAlignment="1"/>
    <xf numFmtId="0" fontId="13" fillId="12" borderId="0" xfId="0" applyFont="1" applyFill="1" applyAlignment="1"/>
    <xf numFmtId="0" fontId="13" fillId="16" borderId="0" xfId="0" applyFont="1" applyFill="1" applyAlignment="1"/>
    <xf numFmtId="0" fontId="13" fillId="11" borderId="0" xfId="0" applyFont="1" applyFill="1" applyAlignment="1"/>
    <xf numFmtId="0" fontId="13" fillId="13" borderId="0" xfId="0" applyFont="1" applyFill="1" applyAlignment="1"/>
    <xf numFmtId="0" fontId="13" fillId="17" borderId="0" xfId="0" applyFont="1" applyFill="1" applyAlignment="1"/>
    <xf numFmtId="0" fontId="13" fillId="17" borderId="0" xfId="0" applyFont="1" applyFill="1" applyBorder="1" applyAlignment="1"/>
    <xf numFmtId="0" fontId="13" fillId="0" borderId="0" xfId="0" applyFont="1" applyFill="1" applyBorder="1" applyAlignment="1"/>
    <xf numFmtId="0" fontId="13" fillId="14" borderId="2" xfId="0" applyFont="1" applyFill="1" applyBorder="1" applyAlignment="1"/>
    <xf numFmtId="0" fontId="13" fillId="0" borderId="2" xfId="0" applyFont="1" applyFill="1" applyBorder="1" applyAlignment="1"/>
    <xf numFmtId="0" fontId="14" fillId="0" borderId="6" xfId="3" applyFont="1" applyFill="1" applyBorder="1"/>
    <xf numFmtId="0" fontId="14" fillId="0" borderId="7" xfId="3" applyFont="1" applyFill="1" applyBorder="1" applyAlignment="1">
      <alignment horizontal="right"/>
    </xf>
    <xf numFmtId="177" fontId="14" fillId="0" borderId="8" xfId="3" applyNumberFormat="1" applyFont="1" applyFill="1" applyBorder="1" applyAlignment="1">
      <alignment horizontal="right"/>
    </xf>
    <xf numFmtId="0" fontId="14" fillId="0" borderId="0" xfId="3" applyFont="1" applyFill="1" applyBorder="1" applyAlignment="1">
      <alignment horizontal="left"/>
    </xf>
    <xf numFmtId="0" fontId="14" fillId="0" borderId="0" xfId="3" applyFont="1" applyFill="1" applyBorder="1" applyAlignment="1">
      <alignment horizontal="right"/>
    </xf>
    <xf numFmtId="0" fontId="15" fillId="0" borderId="0" xfId="0" applyFont="1" applyFill="1" applyAlignment="1"/>
    <xf numFmtId="0" fontId="14" fillId="0" borderId="0" xfId="3" applyFont="1" applyFill="1" applyBorder="1" applyAlignment="1">
      <alignment horizontal="left" vertical="center"/>
    </xf>
    <xf numFmtId="0" fontId="14" fillId="0" borderId="2" xfId="3" applyFont="1" applyFill="1" applyBorder="1" applyAlignment="1">
      <alignment horizontal="left"/>
    </xf>
    <xf numFmtId="0" fontId="14" fillId="0" borderId="0" xfId="0" applyFont="1">
      <alignment vertical="center"/>
    </xf>
    <xf numFmtId="0" fontId="16" fillId="0" borderId="0" xfId="1" applyFont="1" applyFill="1" applyBorder="1" applyAlignment="1"/>
    <xf numFmtId="0" fontId="13" fillId="0" borderId="0" xfId="0" applyFont="1" applyAlignment="1"/>
    <xf numFmtId="0" fontId="13" fillId="0" borderId="0" xfId="0" applyFont="1">
      <alignment vertical="center"/>
    </xf>
    <xf numFmtId="0" fontId="15" fillId="0" borderId="0" xfId="0" applyFont="1">
      <alignment vertical="center"/>
    </xf>
    <xf numFmtId="177" fontId="15" fillId="0" borderId="0" xfId="0" applyNumberFormat="1" applyFont="1">
      <alignment vertical="center"/>
    </xf>
    <xf numFmtId="0" fontId="14" fillId="3" borderId="0" xfId="2" applyFont="1" applyFill="1"/>
    <xf numFmtId="0" fontId="14" fillId="18" borderId="0" xfId="2" applyFont="1" applyFill="1"/>
    <xf numFmtId="0" fontId="15" fillId="17" borderId="0" xfId="0" applyFont="1" applyFill="1">
      <alignment vertical="center"/>
    </xf>
    <xf numFmtId="0" fontId="14" fillId="4" borderId="0" xfId="2" applyFont="1" applyFill="1"/>
    <xf numFmtId="0" fontId="14" fillId="2" borderId="0" xfId="2" applyFont="1" applyFill="1"/>
    <xf numFmtId="0" fontId="15" fillId="6" borderId="0" xfId="0" applyFont="1" applyFill="1">
      <alignment vertical="center"/>
    </xf>
    <xf numFmtId="0" fontId="14" fillId="4" borderId="0" xfId="2" applyFont="1" applyFill="1" applyBorder="1"/>
    <xf numFmtId="0" fontId="15" fillId="0" borderId="0" xfId="0" applyFont="1" applyBorder="1">
      <alignment vertical="center"/>
    </xf>
    <xf numFmtId="177" fontId="15" fillId="0" borderId="0" xfId="0" applyNumberFormat="1" applyFont="1" applyFill="1" applyBorder="1">
      <alignment vertical="center"/>
    </xf>
    <xf numFmtId="177" fontId="15" fillId="0" borderId="0" xfId="0" applyNumberFormat="1" applyFont="1" applyBorder="1">
      <alignment vertical="center"/>
    </xf>
    <xf numFmtId="0" fontId="14" fillId="5" borderId="0" xfId="2" applyFont="1" applyFill="1"/>
    <xf numFmtId="0" fontId="14" fillId="8" borderId="0" xfId="2" applyFont="1" applyFill="1"/>
    <xf numFmtId="0" fontId="14" fillId="8" borderId="2" xfId="2" applyFont="1" applyFill="1" applyBorder="1"/>
    <xf numFmtId="0" fontId="15" fillId="0" borderId="2" xfId="0" applyFont="1" applyBorder="1">
      <alignment vertical="center"/>
    </xf>
    <xf numFmtId="177" fontId="15" fillId="0" borderId="2" xfId="0" applyNumberFormat="1" applyFont="1" applyBorder="1">
      <alignment vertical="center"/>
    </xf>
    <xf numFmtId="0" fontId="17" fillId="0" borderId="1" xfId="0" applyFont="1" applyBorder="1" applyAlignment="1">
      <alignment vertical="center" wrapText="1"/>
    </xf>
    <xf numFmtId="0" fontId="17" fillId="0" borderId="1" xfId="0" applyFont="1" applyBorder="1">
      <alignment vertical="center"/>
    </xf>
    <xf numFmtId="0" fontId="18" fillId="0" borderId="3" xfId="0" applyFont="1" applyFill="1" applyBorder="1" applyAlignment="1">
      <alignment vertical="center" wrapText="1"/>
    </xf>
    <xf numFmtId="0" fontId="19" fillId="0" borderId="3" xfId="3" applyFont="1" applyBorder="1" applyAlignment="1">
      <alignment horizontal="center" vertical="center" wrapText="1"/>
    </xf>
    <xf numFmtId="0" fontId="19" fillId="0" borderId="1" xfId="3" applyFont="1" applyBorder="1" applyAlignment="1">
      <alignment horizontal="center" vertical="center" wrapText="1"/>
    </xf>
    <xf numFmtId="0" fontId="14" fillId="20" borderId="0" xfId="2" applyFont="1" applyFill="1"/>
    <xf numFmtId="0" fontId="13" fillId="6" borderId="0" xfId="0" applyFont="1" applyFill="1" applyAlignment="1"/>
    <xf numFmtId="0" fontId="14" fillId="6" borderId="0" xfId="3" applyFont="1" applyFill="1" applyBorder="1" applyAlignment="1">
      <alignment horizontal="left"/>
    </xf>
    <xf numFmtId="0" fontId="13" fillId="21" borderId="0" xfId="0" applyFont="1" applyFill="1" applyAlignment="1"/>
    <xf numFmtId="0" fontId="15" fillId="21" borderId="0" xfId="0" applyFont="1" applyFill="1">
      <alignment vertical="center"/>
    </xf>
    <xf numFmtId="0" fontId="14" fillId="22" borderId="0" xfId="2" applyFont="1" applyFill="1"/>
    <xf numFmtId="0" fontId="14" fillId="22" borderId="0" xfId="2" applyFont="1" applyFill="1" applyBorder="1"/>
    <xf numFmtId="0" fontId="17" fillId="0" borderId="0" xfId="0" applyFont="1" applyFill="1" applyAlignment="1">
      <alignment vertical="center"/>
    </xf>
    <xf numFmtId="0" fontId="14" fillId="0" borderId="0" xfId="0" applyFont="1" applyAlignment="1">
      <alignment vertical="center" wrapText="1"/>
    </xf>
    <xf numFmtId="0" fontId="14" fillId="0" borderId="0" xfId="0" applyFont="1" applyAlignment="1">
      <alignment horizontal="left" vertical="center" wrapText="1"/>
    </xf>
    <xf numFmtId="0" fontId="14" fillId="19" borderId="0" xfId="0" applyFont="1" applyFill="1" applyAlignment="1">
      <alignment vertical="center" wrapText="1"/>
    </xf>
    <xf numFmtId="0" fontId="14" fillId="0" borderId="0" xfId="0" applyFont="1" applyFill="1">
      <alignment vertical="center"/>
    </xf>
    <xf numFmtId="0" fontId="14" fillId="7" borderId="0" xfId="0" applyFont="1" applyFill="1" applyAlignment="1">
      <alignment vertical="center" wrapText="1"/>
    </xf>
    <xf numFmtId="0" fontId="14" fillId="7" borderId="0" xfId="0" applyFont="1" applyFill="1">
      <alignment vertical="center"/>
    </xf>
    <xf numFmtId="0" fontId="14" fillId="0" borderId="0" xfId="0" applyFont="1" applyFill="1" applyAlignment="1">
      <alignment vertical="center" wrapText="1"/>
    </xf>
    <xf numFmtId="0" fontId="14" fillId="15" borderId="0" xfId="0" applyFont="1" applyFill="1">
      <alignment vertical="center"/>
    </xf>
    <xf numFmtId="0" fontId="14" fillId="15" borderId="0" xfId="0" applyFont="1" applyFill="1" applyAlignment="1">
      <alignment vertical="center" wrapText="1"/>
    </xf>
    <xf numFmtId="0" fontId="13" fillId="0" borderId="0" xfId="0" applyFont="1" applyFill="1" applyAlignment="1">
      <alignment horizontal="left" vertical="center" wrapText="1"/>
    </xf>
    <xf numFmtId="0" fontId="13" fillId="7" borderId="0" xfId="0" applyFont="1" applyFill="1" applyAlignment="1">
      <alignment horizontal="left" vertical="center" wrapText="1"/>
    </xf>
    <xf numFmtId="0" fontId="14" fillId="7" borderId="0" xfId="0" applyFont="1" applyFill="1" applyBorder="1">
      <alignment vertical="center"/>
    </xf>
    <xf numFmtId="0" fontId="14" fillId="7" borderId="0" xfId="0" applyFont="1" applyFill="1" applyBorder="1" applyAlignment="1">
      <alignment vertical="center" wrapText="1"/>
    </xf>
    <xf numFmtId="0" fontId="14" fillId="0" borderId="2" xfId="0" applyFont="1" applyFill="1" applyBorder="1">
      <alignment vertical="center"/>
    </xf>
    <xf numFmtId="0" fontId="14" fillId="0" borderId="2" xfId="0" applyFont="1" applyBorder="1" applyAlignment="1">
      <alignment vertical="center" wrapText="1"/>
    </xf>
    <xf numFmtId="0" fontId="17" fillId="0" borderId="1" xfId="0" applyFont="1" applyFill="1" applyBorder="1" applyAlignment="1">
      <alignment horizontal="center" vertical="center" wrapText="1"/>
    </xf>
    <xf numFmtId="0" fontId="17" fillId="0" borderId="1" xfId="0" applyFont="1" applyFill="1" applyBorder="1" applyAlignment="1">
      <alignment horizontal="center" vertical="center"/>
    </xf>
    <xf numFmtId="0" fontId="18" fillId="0" borderId="1" xfId="0" applyFont="1" applyBorder="1" applyAlignment="1">
      <alignment vertical="center"/>
    </xf>
    <xf numFmtId="0" fontId="15" fillId="0" borderId="0" xfId="0" applyFont="1" applyAlignment="1">
      <alignment vertical="center"/>
    </xf>
    <xf numFmtId="0" fontId="15" fillId="7" borderId="0" xfId="0" applyFont="1" applyFill="1">
      <alignment vertical="center"/>
    </xf>
    <xf numFmtId="0" fontId="15" fillId="0" borderId="0" xfId="0" applyFont="1" applyFill="1" applyAlignment="1">
      <alignment vertical="center" wrapText="1"/>
    </xf>
    <xf numFmtId="0" fontId="15" fillId="7" borderId="0" xfId="0" applyFont="1" applyFill="1" applyAlignment="1">
      <alignment vertical="center" wrapText="1"/>
    </xf>
    <xf numFmtId="0" fontId="15" fillId="0" borderId="0" xfId="0" applyFont="1" applyAlignment="1">
      <alignment vertical="center" wrapText="1"/>
    </xf>
    <xf numFmtId="0" fontId="15" fillId="7" borderId="0" xfId="0" applyFont="1" applyFill="1" applyBorder="1">
      <alignment vertical="center"/>
    </xf>
    <xf numFmtId="0" fontId="15" fillId="7" borderId="0" xfId="0" applyFont="1" applyFill="1" applyAlignment="1">
      <alignment horizontal="left" vertical="center"/>
    </xf>
    <xf numFmtId="0" fontId="15" fillId="0" borderId="0" xfId="0" applyFont="1" applyFill="1" applyAlignment="1">
      <alignment horizontal="left" vertical="center"/>
    </xf>
  </cellXfs>
  <cellStyles count="4">
    <cellStyle name="Normal 2" xfId="2" xr:uid="{F457E924-7DAE-4F5A-9197-B05F0B0A6A64}"/>
    <cellStyle name="Normal_Sheet1" xfId="3" xr:uid="{2B52D02E-CD74-4DF4-B684-EC0F1E88294A}"/>
    <cellStyle name="ハイパーリンク" xfId="1" builtinId="8"/>
    <cellStyle name="標準" xfId="0" builtinId="0"/>
  </cellStyles>
  <dxfs count="0"/>
  <tableStyles count="0" defaultTableStyle="TableStyleMedium2" defaultPivotStyle="PivotStyleLight16"/>
  <colors>
    <mruColors>
      <color rgb="FF0000FF"/>
      <color rgb="FFFF66FF"/>
      <color rgb="FFDA4646"/>
      <color rgb="FFAC0C23"/>
      <color rgb="FFF9ADE3"/>
      <color rgb="FFFCAEEB"/>
      <color rgb="FFCE8070"/>
      <color rgb="FF36EA47"/>
      <color rgb="FFFD0BE6"/>
      <color rgb="FFFD2BE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pac.dfo-mpo.gc.ca/science/facilities-installations/pbs-sbp/mgl-lgm/data-donnees/index-eng.html"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A0F55C-8068-4537-BBC3-6E72EA7406CC}">
  <dimension ref="A1:R383"/>
  <sheetViews>
    <sheetView tabSelected="1" zoomScaleNormal="100" workbookViewId="0"/>
  </sheetViews>
  <sheetFormatPr defaultColWidth="9" defaultRowHeight="18.45" x14ac:dyDescent="0.65"/>
  <cols>
    <col min="1" max="1" width="19.2109375" style="4" customWidth="1"/>
    <col min="2" max="2" width="18.0703125" style="4" customWidth="1"/>
    <col min="3" max="3" width="12.2109375" style="3" customWidth="1"/>
    <col min="4" max="4" width="15.35546875" style="4" bestFit="1" customWidth="1"/>
    <col min="5" max="5" width="8.640625" style="4" customWidth="1"/>
    <col min="6" max="6" width="14.140625" style="4" customWidth="1"/>
    <col min="7" max="7" width="6" style="3" customWidth="1"/>
    <col min="8" max="16384" width="9" style="4"/>
  </cols>
  <sheetData>
    <row r="1" spans="1:18" ht="18.45" customHeight="1" x14ac:dyDescent="0.65">
      <c r="A1" s="13" t="s">
        <v>808</v>
      </c>
    </row>
    <row r="2" spans="1:18" ht="42.9" customHeight="1" x14ac:dyDescent="0.65">
      <c r="A2" s="93" t="s">
        <v>2</v>
      </c>
      <c r="B2" s="66" t="s">
        <v>800</v>
      </c>
      <c r="C2" s="65" t="s">
        <v>797</v>
      </c>
      <c r="D2" s="66" t="s">
        <v>799</v>
      </c>
      <c r="E2" s="66" t="s">
        <v>671</v>
      </c>
      <c r="F2" s="67" t="s">
        <v>792</v>
      </c>
      <c r="G2" s="7"/>
    </row>
    <row r="3" spans="1:18" x14ac:dyDescent="0.65">
      <c r="A3" s="14" t="s">
        <v>661</v>
      </c>
      <c r="B3" s="37" t="s">
        <v>605</v>
      </c>
      <c r="C3" s="15">
        <v>1</v>
      </c>
      <c r="D3" s="16" t="s">
        <v>216</v>
      </c>
      <c r="E3" s="17">
        <v>331</v>
      </c>
      <c r="F3" s="18">
        <v>0.91528339999999997</v>
      </c>
      <c r="G3" s="11"/>
      <c r="H3" s="42" t="s">
        <v>217</v>
      </c>
      <c r="I3" s="9"/>
      <c r="J3" s="9"/>
      <c r="K3" s="9"/>
    </row>
    <row r="4" spans="1:18" x14ac:dyDescent="0.65">
      <c r="A4" s="14"/>
      <c r="B4" s="38"/>
      <c r="C4" s="15">
        <f t="shared" ref="C4:C67" si="0">C3+1</f>
        <v>2</v>
      </c>
      <c r="D4" s="19" t="s">
        <v>218</v>
      </c>
      <c r="E4" s="17">
        <v>186</v>
      </c>
      <c r="F4" s="18">
        <v>0.9149815</v>
      </c>
      <c r="G4" s="11"/>
      <c r="H4" s="43" t="s">
        <v>219</v>
      </c>
      <c r="I4" s="10"/>
      <c r="J4" s="9"/>
      <c r="K4" s="9"/>
      <c r="R4" s="9" t="s">
        <v>220</v>
      </c>
    </row>
    <row r="5" spans="1:18" x14ac:dyDescent="0.65">
      <c r="A5" s="14"/>
      <c r="B5" s="38"/>
      <c r="C5" s="15">
        <f t="shared" si="0"/>
        <v>3</v>
      </c>
      <c r="D5" s="19" t="s">
        <v>221</v>
      </c>
      <c r="E5" s="17">
        <v>98</v>
      </c>
      <c r="F5" s="18">
        <v>0.90010129999999999</v>
      </c>
      <c r="G5" s="11"/>
      <c r="H5" s="44" t="s">
        <v>603</v>
      </c>
      <c r="J5" s="9"/>
      <c r="K5" s="9"/>
    </row>
    <row r="6" spans="1:18" x14ac:dyDescent="0.65">
      <c r="A6" s="14"/>
      <c r="B6" s="38"/>
      <c r="C6" s="15">
        <f t="shared" si="0"/>
        <v>4</v>
      </c>
      <c r="D6" s="19" t="s">
        <v>222</v>
      </c>
      <c r="E6" s="17">
        <v>294</v>
      </c>
      <c r="F6" s="18">
        <v>0.90753819999999996</v>
      </c>
      <c r="G6" s="11"/>
      <c r="H6" s="45" t="s">
        <v>806</v>
      </c>
      <c r="I6" s="9"/>
      <c r="J6" s="9"/>
      <c r="K6" s="9"/>
    </row>
    <row r="7" spans="1:18" x14ac:dyDescent="0.65">
      <c r="A7" s="14"/>
      <c r="B7" s="38"/>
      <c r="C7" s="15">
        <f t="shared" si="0"/>
        <v>5</v>
      </c>
      <c r="D7" s="19" t="s">
        <v>223</v>
      </c>
      <c r="E7" s="17">
        <v>196</v>
      </c>
      <c r="F7" s="18">
        <v>0.90613549999999998</v>
      </c>
      <c r="G7" s="11"/>
      <c r="I7" s="9"/>
      <c r="J7" s="9"/>
      <c r="K7" s="9"/>
    </row>
    <row r="8" spans="1:18" x14ac:dyDescent="0.65">
      <c r="A8" s="14"/>
      <c r="B8" s="38"/>
      <c r="C8" s="15">
        <f t="shared" si="0"/>
        <v>6</v>
      </c>
      <c r="D8" s="19" t="s">
        <v>224</v>
      </c>
      <c r="E8" s="17">
        <v>157</v>
      </c>
      <c r="F8" s="18">
        <v>0.8854921</v>
      </c>
      <c r="G8" s="11"/>
    </row>
    <row r="9" spans="1:18" x14ac:dyDescent="0.65">
      <c r="A9" s="14"/>
      <c r="B9" s="38"/>
      <c r="C9" s="15">
        <f t="shared" si="0"/>
        <v>7</v>
      </c>
      <c r="D9" s="19" t="s">
        <v>225</v>
      </c>
      <c r="E9" s="17">
        <v>100</v>
      </c>
      <c r="F9" s="18">
        <v>0.87988010000000005</v>
      </c>
      <c r="G9" s="11"/>
    </row>
    <row r="10" spans="1:18" x14ac:dyDescent="0.65">
      <c r="A10" s="14"/>
      <c r="B10" s="38"/>
      <c r="C10" s="15">
        <f t="shared" si="0"/>
        <v>8</v>
      </c>
      <c r="D10" s="19" t="s">
        <v>226</v>
      </c>
      <c r="E10" s="17">
        <v>91</v>
      </c>
      <c r="F10" s="18">
        <v>0.88816399999999995</v>
      </c>
      <c r="G10" s="11"/>
    </row>
    <row r="11" spans="1:18" x14ac:dyDescent="0.65">
      <c r="A11" s="14"/>
      <c r="B11" s="38"/>
      <c r="C11" s="15">
        <f t="shared" si="0"/>
        <v>9</v>
      </c>
      <c r="D11" s="19" t="s">
        <v>227</v>
      </c>
      <c r="E11" s="17">
        <v>169</v>
      </c>
      <c r="F11" s="18">
        <v>0.91222789999999998</v>
      </c>
      <c r="G11" s="11"/>
    </row>
    <row r="12" spans="1:18" x14ac:dyDescent="0.65">
      <c r="A12" s="14"/>
      <c r="B12" s="38"/>
      <c r="C12" s="15">
        <f t="shared" si="0"/>
        <v>10</v>
      </c>
      <c r="D12" s="19" t="s">
        <v>228</v>
      </c>
      <c r="E12" s="17">
        <v>163</v>
      </c>
      <c r="F12" s="18">
        <v>0.90858419999999995</v>
      </c>
      <c r="G12" s="11"/>
    </row>
    <row r="13" spans="1:18" x14ac:dyDescent="0.65">
      <c r="A13" s="14"/>
      <c r="B13" s="38"/>
      <c r="C13" s="15">
        <f t="shared" si="0"/>
        <v>11</v>
      </c>
      <c r="D13" s="19" t="s">
        <v>229</v>
      </c>
      <c r="E13" s="17">
        <v>353</v>
      </c>
      <c r="F13" s="18">
        <v>0.91141309999999998</v>
      </c>
      <c r="G13" s="11"/>
    </row>
    <row r="14" spans="1:18" x14ac:dyDescent="0.65">
      <c r="A14" s="14"/>
      <c r="B14" s="39" t="s">
        <v>606</v>
      </c>
      <c r="C14" s="15">
        <f t="shared" si="0"/>
        <v>12</v>
      </c>
      <c r="D14" s="19" t="s">
        <v>230</v>
      </c>
      <c r="E14" s="17">
        <v>89</v>
      </c>
      <c r="F14" s="18">
        <v>0.90674909999999997</v>
      </c>
      <c r="G14" s="11"/>
    </row>
    <row r="15" spans="1:18" x14ac:dyDescent="0.65">
      <c r="A15" s="14"/>
      <c r="B15" s="39"/>
      <c r="C15" s="15">
        <f t="shared" si="0"/>
        <v>13</v>
      </c>
      <c r="D15" s="19" t="s">
        <v>231</v>
      </c>
      <c r="E15" s="17">
        <v>83</v>
      </c>
      <c r="F15" s="18">
        <v>0.91526859999999999</v>
      </c>
      <c r="G15" s="11"/>
    </row>
    <row r="16" spans="1:18" x14ac:dyDescent="0.65">
      <c r="A16" s="69" t="s">
        <v>668</v>
      </c>
      <c r="B16" s="37" t="s">
        <v>759</v>
      </c>
      <c r="C16" s="15">
        <f t="shared" si="0"/>
        <v>14</v>
      </c>
      <c r="D16" s="19" t="s">
        <v>232</v>
      </c>
      <c r="E16" s="17">
        <v>230</v>
      </c>
      <c r="F16" s="18">
        <v>0.87805180000000005</v>
      </c>
      <c r="G16" s="11"/>
    </row>
    <row r="17" spans="1:7" x14ac:dyDescent="0.65">
      <c r="A17" s="69"/>
      <c r="B17" s="38"/>
      <c r="C17" s="15">
        <f t="shared" si="0"/>
        <v>15</v>
      </c>
      <c r="D17" s="19" t="s">
        <v>233</v>
      </c>
      <c r="E17" s="20">
        <v>182</v>
      </c>
      <c r="F17" s="18">
        <v>0.87279620000000002</v>
      </c>
      <c r="G17" s="11"/>
    </row>
    <row r="18" spans="1:7" x14ac:dyDescent="0.65">
      <c r="A18" s="69"/>
      <c r="B18" s="37" t="s">
        <v>607</v>
      </c>
      <c r="C18" s="15">
        <f t="shared" si="0"/>
        <v>16</v>
      </c>
      <c r="D18" s="19" t="s">
        <v>234</v>
      </c>
      <c r="E18" s="20">
        <v>79</v>
      </c>
      <c r="F18" s="18">
        <v>0.8489004</v>
      </c>
      <c r="G18" s="11"/>
    </row>
    <row r="19" spans="1:7" x14ac:dyDescent="0.65">
      <c r="A19" s="69"/>
      <c r="B19" s="38"/>
      <c r="C19" s="15">
        <f t="shared" si="0"/>
        <v>17</v>
      </c>
      <c r="D19" s="19" t="s">
        <v>235</v>
      </c>
      <c r="E19" s="20">
        <v>159</v>
      </c>
      <c r="F19" s="18">
        <v>0.87270559999999997</v>
      </c>
      <c r="G19" s="11"/>
    </row>
    <row r="20" spans="1:7" x14ac:dyDescent="0.65">
      <c r="A20" s="69"/>
      <c r="B20" s="38"/>
      <c r="C20" s="15">
        <f t="shared" si="0"/>
        <v>18</v>
      </c>
      <c r="D20" s="19" t="s">
        <v>236</v>
      </c>
      <c r="E20" s="17">
        <v>245</v>
      </c>
      <c r="F20" s="18">
        <v>0.87564560000000002</v>
      </c>
      <c r="G20" s="11"/>
    </row>
    <row r="21" spans="1:7" x14ac:dyDescent="0.65">
      <c r="A21" s="70" t="s">
        <v>669</v>
      </c>
      <c r="B21" s="37" t="s">
        <v>608</v>
      </c>
      <c r="C21" s="15">
        <f t="shared" si="0"/>
        <v>19</v>
      </c>
      <c r="D21" s="19" t="s">
        <v>237</v>
      </c>
      <c r="E21" s="17">
        <v>68</v>
      </c>
      <c r="F21" s="18">
        <v>0.87777899999999998</v>
      </c>
      <c r="G21" s="11"/>
    </row>
    <row r="22" spans="1:7" x14ac:dyDescent="0.65">
      <c r="A22" s="69"/>
      <c r="B22" s="38"/>
      <c r="C22" s="15">
        <f t="shared" si="0"/>
        <v>20</v>
      </c>
      <c r="D22" s="19" t="s">
        <v>238</v>
      </c>
      <c r="E22" s="20">
        <v>109</v>
      </c>
      <c r="F22" s="18">
        <v>0.85853420000000003</v>
      </c>
      <c r="G22" s="11"/>
    </row>
    <row r="23" spans="1:7" x14ac:dyDescent="0.65">
      <c r="A23" s="69"/>
      <c r="B23" s="38"/>
      <c r="C23" s="15">
        <f t="shared" si="0"/>
        <v>21</v>
      </c>
      <c r="D23" s="19" t="s">
        <v>239</v>
      </c>
      <c r="E23" s="20">
        <v>225</v>
      </c>
      <c r="F23" s="18">
        <v>0.86631650000000004</v>
      </c>
      <c r="G23" s="11"/>
    </row>
    <row r="24" spans="1:7" x14ac:dyDescent="0.65">
      <c r="A24" s="69"/>
      <c r="B24" s="38"/>
      <c r="C24" s="15">
        <f t="shared" si="0"/>
        <v>22</v>
      </c>
      <c r="D24" s="19" t="s">
        <v>240</v>
      </c>
      <c r="E24" s="20">
        <v>256</v>
      </c>
      <c r="F24" s="18">
        <v>0.86326720000000001</v>
      </c>
      <c r="G24" s="11"/>
    </row>
    <row r="25" spans="1:7" x14ac:dyDescent="0.65">
      <c r="A25" s="69" t="s">
        <v>604</v>
      </c>
      <c r="B25" s="37" t="s">
        <v>609</v>
      </c>
      <c r="C25" s="15">
        <f t="shared" si="0"/>
        <v>23</v>
      </c>
      <c r="D25" s="19" t="s">
        <v>241</v>
      </c>
      <c r="E25" s="20">
        <v>196</v>
      </c>
      <c r="F25" s="18">
        <v>0.85551029999999995</v>
      </c>
      <c r="G25" s="11"/>
    </row>
    <row r="26" spans="1:7" x14ac:dyDescent="0.65">
      <c r="A26" s="69"/>
      <c r="B26" s="38"/>
      <c r="C26" s="15">
        <f t="shared" si="0"/>
        <v>24</v>
      </c>
      <c r="D26" s="19" t="s">
        <v>242</v>
      </c>
      <c r="E26" s="17">
        <v>164</v>
      </c>
      <c r="F26" s="18">
        <v>0.87307120000000005</v>
      </c>
      <c r="G26" s="11"/>
    </row>
    <row r="27" spans="1:7" x14ac:dyDescent="0.65">
      <c r="A27" s="69"/>
      <c r="B27" s="38"/>
      <c r="C27" s="15">
        <f t="shared" si="0"/>
        <v>25</v>
      </c>
      <c r="D27" s="19" t="s">
        <v>243</v>
      </c>
      <c r="E27" s="20">
        <v>82</v>
      </c>
      <c r="F27" s="18">
        <v>0.82310810000000001</v>
      </c>
      <c r="G27" s="11"/>
    </row>
    <row r="28" spans="1:7" x14ac:dyDescent="0.65">
      <c r="A28" s="69"/>
      <c r="B28" s="38"/>
      <c r="C28" s="15">
        <f t="shared" si="0"/>
        <v>26</v>
      </c>
      <c r="D28" s="19" t="s">
        <v>244</v>
      </c>
      <c r="E28" s="20">
        <v>170</v>
      </c>
      <c r="F28" s="18">
        <v>0.84226029999999996</v>
      </c>
      <c r="G28" s="11"/>
    </row>
    <row r="29" spans="1:7" x14ac:dyDescent="0.65">
      <c r="A29" s="69"/>
      <c r="B29" s="37" t="s">
        <v>610</v>
      </c>
      <c r="C29" s="15">
        <f t="shared" si="0"/>
        <v>27</v>
      </c>
      <c r="D29" s="19" t="s">
        <v>245</v>
      </c>
      <c r="E29" s="20">
        <v>70</v>
      </c>
      <c r="F29" s="18">
        <v>0.82580949999999997</v>
      </c>
      <c r="G29" s="11"/>
    </row>
    <row r="30" spans="1:7" x14ac:dyDescent="0.65">
      <c r="A30" s="69"/>
      <c r="B30" s="38"/>
      <c r="C30" s="15">
        <f t="shared" si="0"/>
        <v>28</v>
      </c>
      <c r="D30" s="19" t="s">
        <v>246</v>
      </c>
      <c r="E30" s="20">
        <v>534</v>
      </c>
      <c r="F30" s="18">
        <v>0.85602</v>
      </c>
      <c r="G30" s="11"/>
    </row>
    <row r="31" spans="1:7" x14ac:dyDescent="0.65">
      <c r="A31" s="69"/>
      <c r="B31" s="38"/>
      <c r="C31" s="15">
        <f t="shared" si="0"/>
        <v>29</v>
      </c>
      <c r="D31" s="19" t="s">
        <v>247</v>
      </c>
      <c r="E31" s="20">
        <v>62</v>
      </c>
      <c r="F31" s="18">
        <v>0.82363730000000002</v>
      </c>
      <c r="G31" s="11"/>
    </row>
    <row r="32" spans="1:7" x14ac:dyDescent="0.65">
      <c r="A32" s="69"/>
      <c r="B32" s="37" t="s">
        <v>611</v>
      </c>
      <c r="C32" s="15">
        <f t="shared" si="0"/>
        <v>30</v>
      </c>
      <c r="D32" s="19" t="s">
        <v>248</v>
      </c>
      <c r="E32" s="20">
        <v>665</v>
      </c>
      <c r="F32" s="18">
        <v>0.85856100000000002</v>
      </c>
      <c r="G32" s="11"/>
    </row>
    <row r="33" spans="1:7" x14ac:dyDescent="0.65">
      <c r="A33" s="69"/>
      <c r="B33" s="38"/>
      <c r="C33" s="15">
        <f t="shared" si="0"/>
        <v>31</v>
      </c>
      <c r="D33" s="19" t="s">
        <v>249</v>
      </c>
      <c r="E33" s="20">
        <v>325</v>
      </c>
      <c r="F33" s="18">
        <v>0.85573140000000003</v>
      </c>
      <c r="G33" s="11"/>
    </row>
    <row r="34" spans="1:7" x14ac:dyDescent="0.65">
      <c r="A34" s="69"/>
      <c r="B34" s="37" t="s">
        <v>612</v>
      </c>
      <c r="C34" s="15">
        <f t="shared" si="0"/>
        <v>32</v>
      </c>
      <c r="D34" s="19" t="s">
        <v>250</v>
      </c>
      <c r="E34" s="20">
        <v>142</v>
      </c>
      <c r="F34" s="18">
        <v>0.8417057</v>
      </c>
      <c r="G34" s="11"/>
    </row>
    <row r="35" spans="1:7" x14ac:dyDescent="0.65">
      <c r="A35" s="69"/>
      <c r="B35" s="37" t="s">
        <v>613</v>
      </c>
      <c r="C35" s="15">
        <f t="shared" si="0"/>
        <v>33</v>
      </c>
      <c r="D35" s="19" t="s">
        <v>251</v>
      </c>
      <c r="E35" s="20">
        <v>119</v>
      </c>
      <c r="F35" s="18">
        <v>0.85822270000000001</v>
      </c>
      <c r="G35" s="11"/>
    </row>
    <row r="36" spans="1:7" x14ac:dyDescent="0.65">
      <c r="A36" s="14"/>
      <c r="B36" s="37" t="s">
        <v>614</v>
      </c>
      <c r="C36" s="15">
        <f t="shared" si="0"/>
        <v>34</v>
      </c>
      <c r="D36" s="19" t="s">
        <v>252</v>
      </c>
      <c r="E36" s="17">
        <v>33</v>
      </c>
      <c r="F36" s="18">
        <v>0.89162549999999996</v>
      </c>
      <c r="G36" s="11"/>
    </row>
    <row r="37" spans="1:7" x14ac:dyDescent="0.65">
      <c r="A37" s="14" t="s">
        <v>662</v>
      </c>
      <c r="B37" s="37" t="s">
        <v>615</v>
      </c>
      <c r="C37" s="15">
        <f t="shared" si="0"/>
        <v>35</v>
      </c>
      <c r="D37" s="19" t="s">
        <v>253</v>
      </c>
      <c r="E37" s="17">
        <v>182</v>
      </c>
      <c r="F37" s="18">
        <v>0.90339000000000003</v>
      </c>
      <c r="G37" s="11"/>
    </row>
    <row r="38" spans="1:7" x14ac:dyDescent="0.65">
      <c r="A38" s="14"/>
      <c r="B38" s="38"/>
      <c r="C38" s="15">
        <f t="shared" si="0"/>
        <v>36</v>
      </c>
      <c r="D38" s="19" t="s">
        <v>254</v>
      </c>
      <c r="E38" s="20">
        <v>193</v>
      </c>
      <c r="F38" s="18">
        <v>0.84931909999999999</v>
      </c>
      <c r="G38" s="11"/>
    </row>
    <row r="39" spans="1:7" x14ac:dyDescent="0.65">
      <c r="A39" s="14"/>
      <c r="B39" s="38"/>
      <c r="C39" s="15">
        <f t="shared" si="0"/>
        <v>37</v>
      </c>
      <c r="D39" s="19" t="s">
        <v>255</v>
      </c>
      <c r="E39" s="17">
        <v>95</v>
      </c>
      <c r="F39" s="18">
        <v>0.89645399999999997</v>
      </c>
      <c r="G39" s="11"/>
    </row>
    <row r="40" spans="1:7" x14ac:dyDescent="0.65">
      <c r="A40" s="14"/>
      <c r="B40" s="38"/>
      <c r="C40" s="15">
        <f t="shared" si="0"/>
        <v>38</v>
      </c>
      <c r="D40" s="19" t="s">
        <v>256</v>
      </c>
      <c r="E40" s="17">
        <v>379</v>
      </c>
      <c r="F40" s="18">
        <v>0.90861219999999998</v>
      </c>
      <c r="G40" s="11"/>
    </row>
    <row r="41" spans="1:7" x14ac:dyDescent="0.65">
      <c r="A41" s="14"/>
      <c r="B41" s="38"/>
      <c r="C41" s="15">
        <f t="shared" si="0"/>
        <v>39</v>
      </c>
      <c r="D41" s="19" t="s">
        <v>257</v>
      </c>
      <c r="E41" s="17">
        <v>45</v>
      </c>
      <c r="F41" s="18">
        <v>0.89841950000000004</v>
      </c>
      <c r="G41" s="11"/>
    </row>
    <row r="42" spans="1:7" x14ac:dyDescent="0.65">
      <c r="A42" s="14"/>
      <c r="B42" s="38"/>
      <c r="C42" s="15">
        <f t="shared" si="0"/>
        <v>40</v>
      </c>
      <c r="D42" s="19" t="s">
        <v>258</v>
      </c>
      <c r="E42" s="17">
        <v>47</v>
      </c>
      <c r="F42" s="18">
        <v>0.88367819999999997</v>
      </c>
      <c r="G42" s="11"/>
    </row>
    <row r="43" spans="1:7" x14ac:dyDescent="0.65">
      <c r="A43" s="14"/>
      <c r="B43" s="38"/>
      <c r="C43" s="15">
        <f t="shared" si="0"/>
        <v>41</v>
      </c>
      <c r="D43" s="19" t="s">
        <v>259</v>
      </c>
      <c r="E43" s="17">
        <v>397</v>
      </c>
      <c r="F43" s="18">
        <v>0.91358170000000005</v>
      </c>
      <c r="G43" s="11"/>
    </row>
    <row r="44" spans="1:7" x14ac:dyDescent="0.65">
      <c r="A44" s="14"/>
      <c r="B44" s="38"/>
      <c r="C44" s="15">
        <f t="shared" si="0"/>
        <v>42</v>
      </c>
      <c r="D44" s="19" t="s">
        <v>260</v>
      </c>
      <c r="E44" s="17">
        <v>269</v>
      </c>
      <c r="F44" s="18">
        <v>0.91811699999999996</v>
      </c>
      <c r="G44" s="11"/>
    </row>
    <row r="45" spans="1:7" x14ac:dyDescent="0.65">
      <c r="A45" s="14"/>
      <c r="B45" s="38"/>
      <c r="C45" s="15">
        <f t="shared" si="0"/>
        <v>43</v>
      </c>
      <c r="D45" s="19" t="s">
        <v>261</v>
      </c>
      <c r="E45" s="17">
        <v>232</v>
      </c>
      <c r="F45" s="18">
        <v>0.91388849999999999</v>
      </c>
      <c r="G45" s="11"/>
    </row>
    <row r="46" spans="1:7" x14ac:dyDescent="0.65">
      <c r="A46" s="14"/>
      <c r="B46" s="38"/>
      <c r="C46" s="15">
        <f t="shared" si="0"/>
        <v>44</v>
      </c>
      <c r="D46" s="19" t="s">
        <v>262</v>
      </c>
      <c r="E46" s="17">
        <v>206</v>
      </c>
      <c r="F46" s="18">
        <v>0.91950100000000001</v>
      </c>
      <c r="G46" s="11"/>
    </row>
    <row r="47" spans="1:7" x14ac:dyDescent="0.65">
      <c r="A47" s="14"/>
      <c r="B47" s="38"/>
      <c r="C47" s="15">
        <f t="shared" si="0"/>
        <v>45</v>
      </c>
      <c r="D47" s="19" t="s">
        <v>263</v>
      </c>
      <c r="E47" s="17">
        <v>394</v>
      </c>
      <c r="F47" s="18">
        <v>0.91914750000000001</v>
      </c>
      <c r="G47" s="11"/>
    </row>
    <row r="48" spans="1:7" x14ac:dyDescent="0.65">
      <c r="A48" s="14"/>
      <c r="B48" s="37" t="s">
        <v>785</v>
      </c>
      <c r="C48" s="15">
        <f t="shared" si="0"/>
        <v>46</v>
      </c>
      <c r="D48" s="19" t="s">
        <v>264</v>
      </c>
      <c r="E48" s="21">
        <v>478</v>
      </c>
      <c r="F48" s="22">
        <v>0.91597379999999995</v>
      </c>
      <c r="G48" s="11"/>
    </row>
    <row r="49" spans="1:7" x14ac:dyDescent="0.65">
      <c r="A49" s="14"/>
      <c r="B49" s="38"/>
      <c r="C49" s="15">
        <f t="shared" si="0"/>
        <v>47</v>
      </c>
      <c r="D49" s="19" t="s">
        <v>265</v>
      </c>
      <c r="E49" s="21">
        <v>196</v>
      </c>
      <c r="F49" s="22">
        <v>0.91685510000000003</v>
      </c>
      <c r="G49" s="11"/>
    </row>
    <row r="50" spans="1:7" x14ac:dyDescent="0.65">
      <c r="A50" s="14"/>
      <c r="B50" s="38"/>
      <c r="C50" s="15">
        <f t="shared" si="0"/>
        <v>48</v>
      </c>
      <c r="D50" s="19" t="s">
        <v>266</v>
      </c>
      <c r="E50" s="21">
        <v>399</v>
      </c>
      <c r="F50" s="22">
        <v>0.91513480000000003</v>
      </c>
      <c r="G50" s="11"/>
    </row>
    <row r="51" spans="1:7" x14ac:dyDescent="0.65">
      <c r="A51" s="14"/>
      <c r="B51" s="38"/>
      <c r="C51" s="15">
        <f t="shared" si="0"/>
        <v>49</v>
      </c>
      <c r="D51" s="19" t="s">
        <v>267</v>
      </c>
      <c r="E51" s="21">
        <v>192</v>
      </c>
      <c r="F51" s="22">
        <v>0.91429570000000004</v>
      </c>
      <c r="G51" s="11"/>
    </row>
    <row r="52" spans="1:7" x14ac:dyDescent="0.65">
      <c r="A52" s="14"/>
      <c r="B52" s="38"/>
      <c r="C52" s="15">
        <f t="shared" si="0"/>
        <v>50</v>
      </c>
      <c r="D52" s="19" t="s">
        <v>268</v>
      </c>
      <c r="E52" s="21">
        <v>51</v>
      </c>
      <c r="F52" s="22">
        <v>0.9081941</v>
      </c>
      <c r="G52" s="11"/>
    </row>
    <row r="53" spans="1:7" x14ac:dyDescent="0.65">
      <c r="A53" s="23" t="s">
        <v>602</v>
      </c>
      <c r="B53" s="37" t="s">
        <v>616</v>
      </c>
      <c r="C53" s="15">
        <f t="shared" si="0"/>
        <v>51</v>
      </c>
      <c r="D53" s="19" t="s">
        <v>269</v>
      </c>
      <c r="E53" s="21">
        <v>50</v>
      </c>
      <c r="F53" s="22">
        <v>0.89214870000000002</v>
      </c>
      <c r="G53" s="11"/>
    </row>
    <row r="54" spans="1:7" x14ac:dyDescent="0.65">
      <c r="A54" s="24"/>
      <c r="B54" s="38"/>
      <c r="C54" s="15">
        <f t="shared" si="0"/>
        <v>52</v>
      </c>
      <c r="D54" s="19" t="s">
        <v>270</v>
      </c>
      <c r="E54" s="21">
        <v>199</v>
      </c>
      <c r="F54" s="22">
        <v>0.8986613</v>
      </c>
      <c r="G54" s="11"/>
    </row>
    <row r="55" spans="1:7" x14ac:dyDescent="0.65">
      <c r="A55" s="24"/>
      <c r="B55" s="38"/>
      <c r="C55" s="15">
        <f t="shared" si="0"/>
        <v>53</v>
      </c>
      <c r="D55" s="19" t="s">
        <v>271</v>
      </c>
      <c r="E55" s="21">
        <v>325</v>
      </c>
      <c r="F55" s="22">
        <v>0.8988083</v>
      </c>
      <c r="G55" s="11"/>
    </row>
    <row r="56" spans="1:7" x14ac:dyDescent="0.65">
      <c r="A56" s="24"/>
      <c r="B56" s="38"/>
      <c r="C56" s="15">
        <f t="shared" si="0"/>
        <v>54</v>
      </c>
      <c r="D56" s="19" t="s">
        <v>272</v>
      </c>
      <c r="E56" s="21">
        <v>229</v>
      </c>
      <c r="F56" s="22">
        <v>0.90430069999999996</v>
      </c>
      <c r="G56" s="11"/>
    </row>
    <row r="57" spans="1:7" x14ac:dyDescent="0.65">
      <c r="A57" s="24"/>
      <c r="B57" s="38"/>
      <c r="C57" s="15">
        <f t="shared" si="0"/>
        <v>55</v>
      </c>
      <c r="D57" s="19" t="s">
        <v>273</v>
      </c>
      <c r="E57" s="21">
        <v>67</v>
      </c>
      <c r="F57" s="22">
        <v>0.90832610000000003</v>
      </c>
      <c r="G57" s="11"/>
    </row>
    <row r="58" spans="1:7" x14ac:dyDescent="0.65">
      <c r="A58" s="24"/>
      <c r="B58" s="38"/>
      <c r="C58" s="15">
        <f t="shared" si="0"/>
        <v>56</v>
      </c>
      <c r="D58" s="19" t="s">
        <v>274</v>
      </c>
      <c r="E58" s="21">
        <v>50</v>
      </c>
      <c r="F58" s="22">
        <v>0.90390000000000004</v>
      </c>
      <c r="G58" s="11"/>
    </row>
    <row r="59" spans="1:7" x14ac:dyDescent="0.65">
      <c r="A59" s="24"/>
      <c r="B59" s="38"/>
      <c r="C59" s="15">
        <f t="shared" si="0"/>
        <v>57</v>
      </c>
      <c r="D59" s="19" t="s">
        <v>275</v>
      </c>
      <c r="E59" s="21">
        <v>59</v>
      </c>
      <c r="F59" s="22">
        <v>0.87918390000000002</v>
      </c>
      <c r="G59" s="11"/>
    </row>
    <row r="60" spans="1:7" x14ac:dyDescent="0.65">
      <c r="A60" s="24"/>
      <c r="B60" s="38"/>
      <c r="C60" s="15">
        <f t="shared" si="0"/>
        <v>58</v>
      </c>
      <c r="D60" s="19" t="s">
        <v>276</v>
      </c>
      <c r="E60" s="21">
        <v>50</v>
      </c>
      <c r="F60" s="22">
        <v>0.90679529999999997</v>
      </c>
      <c r="G60" s="11"/>
    </row>
    <row r="61" spans="1:7" x14ac:dyDescent="0.65">
      <c r="A61" s="24"/>
      <c r="B61" s="38"/>
      <c r="C61" s="15">
        <f t="shared" si="0"/>
        <v>59</v>
      </c>
      <c r="D61" s="19" t="s">
        <v>277</v>
      </c>
      <c r="E61" s="21">
        <v>78</v>
      </c>
      <c r="F61" s="22">
        <v>0.8832084</v>
      </c>
      <c r="G61" s="11"/>
    </row>
    <row r="62" spans="1:7" x14ac:dyDescent="0.65">
      <c r="A62" s="24"/>
      <c r="B62" s="38"/>
      <c r="C62" s="15">
        <f t="shared" si="0"/>
        <v>60</v>
      </c>
      <c r="D62" s="19" t="s">
        <v>278</v>
      </c>
      <c r="E62" s="21">
        <v>103</v>
      </c>
      <c r="F62" s="22">
        <v>0.90597229999999995</v>
      </c>
      <c r="G62" s="11"/>
    </row>
    <row r="63" spans="1:7" x14ac:dyDescent="0.65">
      <c r="A63" s="24"/>
      <c r="B63" s="38"/>
      <c r="C63" s="15">
        <f t="shared" si="0"/>
        <v>61</v>
      </c>
      <c r="D63" s="19" t="s">
        <v>279</v>
      </c>
      <c r="E63" s="21">
        <v>251</v>
      </c>
      <c r="F63" s="22">
        <v>0.89998080000000003</v>
      </c>
      <c r="G63" s="11"/>
    </row>
    <row r="64" spans="1:7" x14ac:dyDescent="0.65">
      <c r="A64" s="24"/>
      <c r="B64" s="38"/>
      <c r="C64" s="15">
        <f t="shared" si="0"/>
        <v>62</v>
      </c>
      <c r="D64" s="19" t="s">
        <v>280</v>
      </c>
      <c r="E64" s="21">
        <v>150</v>
      </c>
      <c r="F64" s="22">
        <v>0.89714439999999995</v>
      </c>
      <c r="G64" s="11"/>
    </row>
    <row r="65" spans="1:7" x14ac:dyDescent="0.65">
      <c r="A65" s="24"/>
      <c r="B65" s="38"/>
      <c r="C65" s="15">
        <f t="shared" si="0"/>
        <v>63</v>
      </c>
      <c r="D65" s="19" t="s">
        <v>281</v>
      </c>
      <c r="E65" s="21">
        <v>35</v>
      </c>
      <c r="F65" s="22">
        <v>0.89334690000000005</v>
      </c>
      <c r="G65" s="11"/>
    </row>
    <row r="66" spans="1:7" x14ac:dyDescent="0.65">
      <c r="A66" s="24"/>
      <c r="B66" s="38"/>
      <c r="C66" s="15">
        <f t="shared" si="0"/>
        <v>64</v>
      </c>
      <c r="D66" s="19" t="s">
        <v>282</v>
      </c>
      <c r="E66" s="21">
        <v>50</v>
      </c>
      <c r="F66" s="22">
        <v>0.88345470000000004</v>
      </c>
      <c r="G66" s="11"/>
    </row>
    <row r="67" spans="1:7" x14ac:dyDescent="0.65">
      <c r="A67" s="24"/>
      <c r="B67" s="37" t="s">
        <v>617</v>
      </c>
      <c r="C67" s="15">
        <f t="shared" si="0"/>
        <v>65</v>
      </c>
      <c r="D67" s="19" t="s">
        <v>283</v>
      </c>
      <c r="E67" s="21">
        <v>19</v>
      </c>
      <c r="F67" s="22">
        <v>0.8556764</v>
      </c>
      <c r="G67" s="11"/>
    </row>
    <row r="68" spans="1:7" x14ac:dyDescent="0.65">
      <c r="A68" s="24"/>
      <c r="B68" s="38"/>
      <c r="C68" s="15">
        <f t="shared" ref="C68:C131" si="1">C67+1</f>
        <v>66</v>
      </c>
      <c r="D68" s="19" t="s">
        <v>284</v>
      </c>
      <c r="E68" s="21">
        <v>63</v>
      </c>
      <c r="F68" s="22">
        <v>0.87811980000000001</v>
      </c>
      <c r="G68" s="11"/>
    </row>
    <row r="69" spans="1:7" x14ac:dyDescent="0.65">
      <c r="A69" s="24"/>
      <c r="B69" s="38"/>
      <c r="C69" s="15">
        <f t="shared" si="1"/>
        <v>67</v>
      </c>
      <c r="D69" s="19" t="s">
        <v>285</v>
      </c>
      <c r="E69" s="21">
        <v>12</v>
      </c>
      <c r="F69" s="22">
        <v>0.82631560000000004</v>
      </c>
      <c r="G69" s="11"/>
    </row>
    <row r="70" spans="1:7" x14ac:dyDescent="0.65">
      <c r="A70" s="24"/>
      <c r="B70" s="38"/>
      <c r="C70" s="15">
        <f t="shared" si="1"/>
        <v>68</v>
      </c>
      <c r="D70" s="19" t="s">
        <v>286</v>
      </c>
      <c r="E70" s="21">
        <v>62</v>
      </c>
      <c r="F70" s="22">
        <v>0.87984399999999996</v>
      </c>
      <c r="G70" s="11"/>
    </row>
    <row r="71" spans="1:7" x14ac:dyDescent="0.65">
      <c r="A71" s="24"/>
      <c r="B71" s="38"/>
      <c r="C71" s="15">
        <f t="shared" si="1"/>
        <v>69</v>
      </c>
      <c r="D71" s="19" t="s">
        <v>287</v>
      </c>
      <c r="E71" s="21">
        <v>13</v>
      </c>
      <c r="F71" s="22">
        <v>0.8281404</v>
      </c>
      <c r="G71" s="11"/>
    </row>
    <row r="72" spans="1:7" x14ac:dyDescent="0.65">
      <c r="A72" s="71" t="s">
        <v>600</v>
      </c>
      <c r="B72" s="37" t="s">
        <v>618</v>
      </c>
      <c r="C72" s="15">
        <f t="shared" si="1"/>
        <v>70</v>
      </c>
      <c r="D72" s="19" t="s">
        <v>288</v>
      </c>
      <c r="E72" s="21">
        <v>178</v>
      </c>
      <c r="F72" s="22">
        <v>0.89027429999999996</v>
      </c>
      <c r="G72" s="11"/>
    </row>
    <row r="73" spans="1:7" x14ac:dyDescent="0.65">
      <c r="A73" s="71"/>
      <c r="B73" s="38"/>
      <c r="C73" s="15">
        <f t="shared" si="1"/>
        <v>71</v>
      </c>
      <c r="D73" s="19" t="s">
        <v>289</v>
      </c>
      <c r="E73" s="21">
        <v>99</v>
      </c>
      <c r="F73" s="22">
        <v>0.88776569999999999</v>
      </c>
      <c r="G73" s="11"/>
    </row>
    <row r="74" spans="1:7" x14ac:dyDescent="0.65">
      <c r="A74" s="71"/>
      <c r="B74" s="38"/>
      <c r="C74" s="15">
        <f t="shared" si="1"/>
        <v>72</v>
      </c>
      <c r="D74" s="19" t="s">
        <v>290</v>
      </c>
      <c r="E74" s="21">
        <v>95</v>
      </c>
      <c r="F74" s="22">
        <v>0.89006149999999995</v>
      </c>
      <c r="G74" s="11"/>
    </row>
    <row r="75" spans="1:7" x14ac:dyDescent="0.65">
      <c r="A75" s="71"/>
      <c r="B75" s="37" t="s">
        <v>619</v>
      </c>
      <c r="C75" s="15">
        <f t="shared" si="1"/>
        <v>73</v>
      </c>
      <c r="D75" s="19" t="s">
        <v>291</v>
      </c>
      <c r="E75" s="21">
        <v>83</v>
      </c>
      <c r="F75" s="22">
        <v>0.89446979999999998</v>
      </c>
      <c r="G75" s="11"/>
    </row>
    <row r="76" spans="1:7" x14ac:dyDescent="0.65">
      <c r="A76" s="71"/>
      <c r="B76" s="38"/>
      <c r="C76" s="15">
        <f t="shared" si="1"/>
        <v>74</v>
      </c>
      <c r="D76" s="19" t="s">
        <v>292</v>
      </c>
      <c r="E76" s="21">
        <v>94</v>
      </c>
      <c r="F76" s="22">
        <v>0.88895539999999995</v>
      </c>
      <c r="G76" s="11"/>
    </row>
    <row r="77" spans="1:7" x14ac:dyDescent="0.65">
      <c r="A77" s="71"/>
      <c r="B77" s="38"/>
      <c r="C77" s="15">
        <f t="shared" si="1"/>
        <v>75</v>
      </c>
      <c r="D77" s="19" t="s">
        <v>293</v>
      </c>
      <c r="E77" s="21">
        <v>106</v>
      </c>
      <c r="F77" s="22">
        <v>0.89488880000000004</v>
      </c>
      <c r="G77" s="11"/>
    </row>
    <row r="78" spans="1:7" x14ac:dyDescent="0.65">
      <c r="A78" s="71"/>
      <c r="B78" s="38"/>
      <c r="C78" s="15">
        <f t="shared" si="1"/>
        <v>76</v>
      </c>
      <c r="D78" s="19" t="s">
        <v>294</v>
      </c>
      <c r="E78" s="21">
        <v>82</v>
      </c>
      <c r="F78" s="22">
        <v>0.87757430000000003</v>
      </c>
      <c r="G78" s="11"/>
    </row>
    <row r="79" spans="1:7" x14ac:dyDescent="0.65">
      <c r="A79" s="71" t="s">
        <v>663</v>
      </c>
      <c r="B79" s="37" t="s">
        <v>620</v>
      </c>
      <c r="C79" s="15">
        <f t="shared" si="1"/>
        <v>77</v>
      </c>
      <c r="D79" s="19" t="s">
        <v>295</v>
      </c>
      <c r="E79" s="21">
        <v>95</v>
      </c>
      <c r="F79" s="22">
        <v>0.9007868</v>
      </c>
      <c r="G79" s="11"/>
    </row>
    <row r="80" spans="1:7" x14ac:dyDescent="0.65">
      <c r="A80" s="71"/>
      <c r="B80" s="38"/>
      <c r="C80" s="15">
        <f t="shared" si="1"/>
        <v>78</v>
      </c>
      <c r="D80" s="19" t="s">
        <v>296</v>
      </c>
      <c r="E80" s="21">
        <v>71</v>
      </c>
      <c r="F80" s="22">
        <v>0.80498590000000003</v>
      </c>
      <c r="G80" s="11"/>
    </row>
    <row r="81" spans="1:7" x14ac:dyDescent="0.65">
      <c r="A81" s="71"/>
      <c r="B81" s="38"/>
      <c r="C81" s="15">
        <f t="shared" si="1"/>
        <v>79</v>
      </c>
      <c r="D81" s="19" t="s">
        <v>297</v>
      </c>
      <c r="E81" s="21">
        <v>93</v>
      </c>
      <c r="F81" s="22">
        <v>0.89779140000000002</v>
      </c>
      <c r="G81" s="11"/>
    </row>
    <row r="82" spans="1:7" x14ac:dyDescent="0.65">
      <c r="A82" s="24" t="s">
        <v>664</v>
      </c>
      <c r="B82" s="37" t="s">
        <v>621</v>
      </c>
      <c r="C82" s="15">
        <f t="shared" si="1"/>
        <v>80</v>
      </c>
      <c r="D82" s="19" t="s">
        <v>298</v>
      </c>
      <c r="E82" s="21">
        <v>129</v>
      </c>
      <c r="F82" s="22">
        <v>0.86106190000000005</v>
      </c>
      <c r="G82" s="11"/>
    </row>
    <row r="83" spans="1:7" x14ac:dyDescent="0.65">
      <c r="A83" s="24"/>
      <c r="B83" s="38"/>
      <c r="C83" s="15">
        <f t="shared" si="1"/>
        <v>81</v>
      </c>
      <c r="D83" s="19" t="s">
        <v>299</v>
      </c>
      <c r="E83" s="21">
        <v>362</v>
      </c>
      <c r="F83" s="22">
        <v>0.88793909999999998</v>
      </c>
      <c r="G83" s="11"/>
    </row>
    <row r="84" spans="1:7" x14ac:dyDescent="0.65">
      <c r="A84" s="24"/>
      <c r="B84" s="38"/>
      <c r="C84" s="15">
        <f t="shared" si="1"/>
        <v>82</v>
      </c>
      <c r="D84" s="19" t="s">
        <v>300</v>
      </c>
      <c r="E84" s="21">
        <v>202</v>
      </c>
      <c r="F84" s="22">
        <v>0.8938024</v>
      </c>
      <c r="G84" s="11"/>
    </row>
    <row r="85" spans="1:7" x14ac:dyDescent="0.65">
      <c r="A85" s="24"/>
      <c r="B85" s="38"/>
      <c r="C85" s="15">
        <f t="shared" si="1"/>
        <v>83</v>
      </c>
      <c r="D85" s="19" t="s">
        <v>301</v>
      </c>
      <c r="E85" s="21">
        <v>41</v>
      </c>
      <c r="F85" s="22">
        <v>0.86983600000000005</v>
      </c>
      <c r="G85" s="11"/>
    </row>
    <row r="86" spans="1:7" x14ac:dyDescent="0.65">
      <c r="A86" s="24"/>
      <c r="B86" s="38"/>
      <c r="C86" s="15">
        <f t="shared" si="1"/>
        <v>84</v>
      </c>
      <c r="D86" s="19" t="s">
        <v>302</v>
      </c>
      <c r="E86" s="21">
        <v>178</v>
      </c>
      <c r="F86" s="22">
        <v>0.88928790000000002</v>
      </c>
      <c r="G86" s="11"/>
    </row>
    <row r="87" spans="1:7" x14ac:dyDescent="0.65">
      <c r="A87" s="24"/>
      <c r="B87" s="38"/>
      <c r="C87" s="15">
        <f t="shared" si="1"/>
        <v>85</v>
      </c>
      <c r="D87" s="19" t="s">
        <v>303</v>
      </c>
      <c r="E87" s="21">
        <v>130</v>
      </c>
      <c r="F87" s="22">
        <v>0.89735140000000002</v>
      </c>
      <c r="G87" s="11"/>
    </row>
    <row r="88" spans="1:7" x14ac:dyDescent="0.65">
      <c r="A88" s="24"/>
      <c r="B88" s="38"/>
      <c r="C88" s="15">
        <f t="shared" si="1"/>
        <v>86</v>
      </c>
      <c r="D88" s="19" t="s">
        <v>304</v>
      </c>
      <c r="E88" s="21">
        <v>181</v>
      </c>
      <c r="F88" s="22">
        <v>0.89004000000000005</v>
      </c>
      <c r="G88" s="11"/>
    </row>
    <row r="89" spans="1:7" x14ac:dyDescent="0.65">
      <c r="A89" s="24"/>
      <c r="B89" s="38"/>
      <c r="C89" s="15">
        <f t="shared" si="1"/>
        <v>87</v>
      </c>
      <c r="D89" s="19" t="s">
        <v>305</v>
      </c>
      <c r="E89" s="21">
        <v>224</v>
      </c>
      <c r="F89" s="22">
        <v>0.89411870000000004</v>
      </c>
      <c r="G89" s="11"/>
    </row>
    <row r="90" spans="1:7" x14ac:dyDescent="0.65">
      <c r="A90" s="24"/>
      <c r="B90" s="38"/>
      <c r="C90" s="15">
        <f t="shared" si="1"/>
        <v>88</v>
      </c>
      <c r="D90" s="19" t="s">
        <v>306</v>
      </c>
      <c r="E90" s="21">
        <v>256</v>
      </c>
      <c r="F90" s="22">
        <v>0.89279989999999998</v>
      </c>
      <c r="G90" s="11"/>
    </row>
    <row r="91" spans="1:7" x14ac:dyDescent="0.65">
      <c r="A91" s="24"/>
      <c r="B91" s="38"/>
      <c r="C91" s="15">
        <f t="shared" si="1"/>
        <v>89</v>
      </c>
      <c r="D91" s="19" t="s">
        <v>307</v>
      </c>
      <c r="E91" s="21">
        <v>197</v>
      </c>
      <c r="F91" s="22">
        <v>0.89623050000000004</v>
      </c>
      <c r="G91" s="11"/>
    </row>
    <row r="92" spans="1:7" x14ac:dyDescent="0.65">
      <c r="A92" s="24"/>
      <c r="B92" s="38"/>
      <c r="C92" s="15">
        <f t="shared" si="1"/>
        <v>90</v>
      </c>
      <c r="D92" s="19" t="s">
        <v>308</v>
      </c>
      <c r="E92" s="21">
        <v>238</v>
      </c>
      <c r="F92" s="22">
        <v>0.89369169999999998</v>
      </c>
      <c r="G92" s="11"/>
    </row>
    <row r="93" spans="1:7" x14ac:dyDescent="0.65">
      <c r="A93" s="24"/>
      <c r="B93" s="37" t="s">
        <v>622</v>
      </c>
      <c r="C93" s="15">
        <f t="shared" si="1"/>
        <v>91</v>
      </c>
      <c r="D93" s="19" t="s">
        <v>309</v>
      </c>
      <c r="E93" s="21">
        <v>118</v>
      </c>
      <c r="F93" s="22">
        <v>0.90159089999999997</v>
      </c>
      <c r="G93" s="11"/>
    </row>
    <row r="94" spans="1:7" x14ac:dyDescent="0.65">
      <c r="A94" s="24"/>
      <c r="B94" s="38"/>
      <c r="C94" s="15">
        <f t="shared" si="1"/>
        <v>92</v>
      </c>
      <c r="D94" s="19" t="s">
        <v>310</v>
      </c>
      <c r="E94" s="21">
        <v>199</v>
      </c>
      <c r="F94" s="22">
        <v>0.89924780000000004</v>
      </c>
      <c r="G94" s="11"/>
    </row>
    <row r="95" spans="1:7" x14ac:dyDescent="0.65">
      <c r="A95" s="24"/>
      <c r="B95" s="38"/>
      <c r="C95" s="15">
        <f t="shared" si="1"/>
        <v>93</v>
      </c>
      <c r="D95" s="19" t="s">
        <v>311</v>
      </c>
      <c r="E95" s="21">
        <v>34</v>
      </c>
      <c r="F95" s="22">
        <v>0.87914820000000005</v>
      </c>
      <c r="G95" s="11"/>
    </row>
    <row r="96" spans="1:7" x14ac:dyDescent="0.65">
      <c r="A96" s="24"/>
      <c r="B96" s="38"/>
      <c r="C96" s="15">
        <f t="shared" si="1"/>
        <v>94</v>
      </c>
      <c r="D96" s="19" t="s">
        <v>312</v>
      </c>
      <c r="E96" s="21">
        <v>364</v>
      </c>
      <c r="F96" s="22">
        <v>0.90143790000000001</v>
      </c>
      <c r="G96" s="11"/>
    </row>
    <row r="97" spans="1:7" x14ac:dyDescent="0.65">
      <c r="A97" s="24"/>
      <c r="B97" s="38"/>
      <c r="C97" s="15">
        <f t="shared" si="1"/>
        <v>95</v>
      </c>
      <c r="D97" s="19" t="s">
        <v>313</v>
      </c>
      <c r="E97" s="21">
        <v>186</v>
      </c>
      <c r="F97" s="22">
        <v>0.90099980000000002</v>
      </c>
      <c r="G97" s="11"/>
    </row>
    <row r="98" spans="1:7" x14ac:dyDescent="0.65">
      <c r="A98" s="24"/>
      <c r="B98" s="38"/>
      <c r="C98" s="15">
        <f t="shared" si="1"/>
        <v>96</v>
      </c>
      <c r="D98" s="19" t="s">
        <v>314</v>
      </c>
      <c r="E98" s="21">
        <v>232</v>
      </c>
      <c r="F98" s="22">
        <v>0.89913310000000002</v>
      </c>
      <c r="G98" s="11"/>
    </row>
    <row r="99" spans="1:7" x14ac:dyDescent="0.65">
      <c r="A99" s="24"/>
      <c r="B99" s="38"/>
      <c r="C99" s="15">
        <f t="shared" si="1"/>
        <v>97</v>
      </c>
      <c r="D99" s="19" t="s">
        <v>315</v>
      </c>
      <c r="E99" s="21">
        <v>213</v>
      </c>
      <c r="F99" s="22">
        <v>0.88860360000000005</v>
      </c>
      <c r="G99" s="11"/>
    </row>
    <row r="100" spans="1:7" x14ac:dyDescent="0.65">
      <c r="A100" s="24"/>
      <c r="B100" s="38"/>
      <c r="C100" s="15">
        <f t="shared" si="1"/>
        <v>98</v>
      </c>
      <c r="D100" s="19" t="s">
        <v>316</v>
      </c>
      <c r="E100" s="21">
        <v>171</v>
      </c>
      <c r="F100" s="22">
        <v>0.90487770000000001</v>
      </c>
      <c r="G100" s="11"/>
    </row>
    <row r="101" spans="1:7" x14ac:dyDescent="0.65">
      <c r="A101" s="24"/>
      <c r="B101" s="38"/>
      <c r="C101" s="15">
        <f t="shared" si="1"/>
        <v>99</v>
      </c>
      <c r="D101" s="19" t="s">
        <v>317</v>
      </c>
      <c r="E101" s="21">
        <v>74</v>
      </c>
      <c r="F101" s="22">
        <v>0.90606629999999999</v>
      </c>
      <c r="G101" s="11"/>
    </row>
    <row r="102" spans="1:7" x14ac:dyDescent="0.65">
      <c r="A102" s="24"/>
      <c r="B102" s="38"/>
      <c r="C102" s="15">
        <f t="shared" si="1"/>
        <v>100</v>
      </c>
      <c r="D102" s="19" t="s">
        <v>318</v>
      </c>
      <c r="E102" s="21">
        <v>50</v>
      </c>
      <c r="F102" s="22">
        <v>0.89369350000000003</v>
      </c>
      <c r="G102" s="11"/>
    </row>
    <row r="103" spans="1:7" x14ac:dyDescent="0.65">
      <c r="A103" s="24"/>
      <c r="B103" s="38"/>
      <c r="C103" s="15">
        <f t="shared" si="1"/>
        <v>101</v>
      </c>
      <c r="D103" s="19" t="s">
        <v>319</v>
      </c>
      <c r="E103" s="21">
        <v>17</v>
      </c>
      <c r="F103" s="22">
        <v>0.87346880000000005</v>
      </c>
      <c r="G103" s="11"/>
    </row>
    <row r="104" spans="1:7" x14ac:dyDescent="0.65">
      <c r="A104" s="24"/>
      <c r="B104" s="37" t="s">
        <v>623</v>
      </c>
      <c r="C104" s="15">
        <f t="shared" si="1"/>
        <v>102</v>
      </c>
      <c r="D104" s="19" t="s">
        <v>320</v>
      </c>
      <c r="E104" s="21">
        <v>73</v>
      </c>
      <c r="F104" s="22">
        <v>0.85362689999999997</v>
      </c>
      <c r="G104" s="11"/>
    </row>
    <row r="105" spans="1:7" x14ac:dyDescent="0.65">
      <c r="A105" s="24"/>
      <c r="B105" s="38"/>
      <c r="C105" s="15">
        <f t="shared" si="1"/>
        <v>103</v>
      </c>
      <c r="D105" s="19" t="s">
        <v>321</v>
      </c>
      <c r="E105" s="21">
        <v>91</v>
      </c>
      <c r="F105" s="22">
        <v>0.85014520000000005</v>
      </c>
      <c r="G105" s="11"/>
    </row>
    <row r="106" spans="1:7" x14ac:dyDescent="0.65">
      <c r="A106" s="24"/>
      <c r="B106" s="38"/>
      <c r="C106" s="15">
        <f t="shared" si="1"/>
        <v>104</v>
      </c>
      <c r="D106" s="19" t="s">
        <v>322</v>
      </c>
      <c r="E106" s="21">
        <v>117</v>
      </c>
      <c r="F106" s="22">
        <v>0.8641799</v>
      </c>
      <c r="G106" s="11"/>
    </row>
    <row r="107" spans="1:7" x14ac:dyDescent="0.65">
      <c r="A107" s="24"/>
      <c r="B107" s="38"/>
      <c r="C107" s="15">
        <f t="shared" si="1"/>
        <v>105</v>
      </c>
      <c r="D107" s="19" t="s">
        <v>323</v>
      </c>
      <c r="E107" s="21">
        <v>218</v>
      </c>
      <c r="F107" s="22">
        <v>0.87365470000000001</v>
      </c>
      <c r="G107" s="11"/>
    </row>
    <row r="108" spans="1:7" x14ac:dyDescent="0.65">
      <c r="A108" s="24"/>
      <c r="B108" s="37" t="s">
        <v>624</v>
      </c>
      <c r="C108" s="15">
        <f t="shared" si="1"/>
        <v>106</v>
      </c>
      <c r="D108" s="19" t="s">
        <v>324</v>
      </c>
      <c r="E108" s="21">
        <v>160</v>
      </c>
      <c r="F108" s="22">
        <v>0.89330189999999998</v>
      </c>
      <c r="G108" s="11"/>
    </row>
    <row r="109" spans="1:7" x14ac:dyDescent="0.65">
      <c r="A109" s="24"/>
      <c r="B109" s="38"/>
      <c r="C109" s="15">
        <f t="shared" si="1"/>
        <v>107</v>
      </c>
      <c r="D109" s="19" t="s">
        <v>325</v>
      </c>
      <c r="E109" s="21">
        <v>211</v>
      </c>
      <c r="F109" s="22">
        <v>0.88166029999999995</v>
      </c>
      <c r="G109" s="11"/>
    </row>
    <row r="110" spans="1:7" x14ac:dyDescent="0.65">
      <c r="A110" s="24"/>
      <c r="B110" s="38"/>
      <c r="C110" s="15">
        <f t="shared" si="1"/>
        <v>108</v>
      </c>
      <c r="D110" s="19" t="s">
        <v>326</v>
      </c>
      <c r="E110" s="21">
        <v>152</v>
      </c>
      <c r="F110" s="22">
        <v>0.89427129999999999</v>
      </c>
      <c r="G110" s="11"/>
    </row>
    <row r="111" spans="1:7" x14ac:dyDescent="0.65">
      <c r="A111" s="24"/>
      <c r="B111" s="38"/>
      <c r="C111" s="15">
        <f t="shared" si="1"/>
        <v>109</v>
      </c>
      <c r="D111" s="19" t="s">
        <v>327</v>
      </c>
      <c r="E111" s="21">
        <v>79</v>
      </c>
      <c r="F111" s="22">
        <v>0.87600560000000005</v>
      </c>
      <c r="G111" s="11"/>
    </row>
    <row r="112" spans="1:7" x14ac:dyDescent="0.65">
      <c r="A112" s="24"/>
      <c r="B112" s="38"/>
      <c r="C112" s="15">
        <f t="shared" si="1"/>
        <v>110</v>
      </c>
      <c r="D112" s="19" t="s">
        <v>328</v>
      </c>
      <c r="E112" s="21">
        <v>232</v>
      </c>
      <c r="F112" s="22">
        <v>0.87539639999999996</v>
      </c>
      <c r="G112" s="11"/>
    </row>
    <row r="113" spans="1:7" x14ac:dyDescent="0.65">
      <c r="A113" s="24"/>
      <c r="B113" s="38"/>
      <c r="C113" s="15">
        <f t="shared" si="1"/>
        <v>111</v>
      </c>
      <c r="D113" s="19" t="s">
        <v>329</v>
      </c>
      <c r="E113" s="21">
        <v>183</v>
      </c>
      <c r="F113" s="22">
        <v>0.88971560000000005</v>
      </c>
      <c r="G113" s="11"/>
    </row>
    <row r="114" spans="1:7" x14ac:dyDescent="0.65">
      <c r="A114" s="24"/>
      <c r="B114" s="38"/>
      <c r="C114" s="15">
        <f t="shared" si="1"/>
        <v>112</v>
      </c>
      <c r="D114" s="19" t="s">
        <v>330</v>
      </c>
      <c r="E114" s="21">
        <v>137</v>
      </c>
      <c r="F114" s="22">
        <v>0.87656970000000001</v>
      </c>
      <c r="G114" s="11"/>
    </row>
    <row r="115" spans="1:7" x14ac:dyDescent="0.65">
      <c r="A115" s="24"/>
      <c r="B115" s="38"/>
      <c r="C115" s="15">
        <f t="shared" si="1"/>
        <v>113</v>
      </c>
      <c r="D115" s="19" t="s">
        <v>331</v>
      </c>
      <c r="E115" s="21">
        <v>196</v>
      </c>
      <c r="F115" s="22">
        <v>0.88073210000000002</v>
      </c>
      <c r="G115" s="11"/>
    </row>
    <row r="116" spans="1:7" x14ac:dyDescent="0.65">
      <c r="A116" s="24"/>
      <c r="B116" s="37" t="s">
        <v>625</v>
      </c>
      <c r="C116" s="15">
        <f t="shared" si="1"/>
        <v>114</v>
      </c>
      <c r="D116" s="19" t="s">
        <v>332</v>
      </c>
      <c r="E116" s="21">
        <v>35</v>
      </c>
      <c r="F116" s="22">
        <v>0.89495469999999999</v>
      </c>
      <c r="G116" s="11"/>
    </row>
    <row r="117" spans="1:7" x14ac:dyDescent="0.65">
      <c r="A117" s="24"/>
      <c r="B117" s="38"/>
      <c r="C117" s="15">
        <f t="shared" si="1"/>
        <v>115</v>
      </c>
      <c r="D117" s="19" t="s">
        <v>333</v>
      </c>
      <c r="E117" s="21">
        <v>38</v>
      </c>
      <c r="F117" s="22">
        <v>0.87896010000000002</v>
      </c>
      <c r="G117" s="11"/>
    </row>
    <row r="118" spans="1:7" x14ac:dyDescent="0.65">
      <c r="A118" s="24"/>
      <c r="B118" s="38"/>
      <c r="C118" s="15">
        <f t="shared" si="1"/>
        <v>116</v>
      </c>
      <c r="D118" s="19" t="s">
        <v>334</v>
      </c>
      <c r="E118" s="21">
        <v>233</v>
      </c>
      <c r="F118" s="22">
        <v>0.9024046</v>
      </c>
      <c r="G118" s="11"/>
    </row>
    <row r="119" spans="1:7" x14ac:dyDescent="0.65">
      <c r="A119" s="24"/>
      <c r="B119" s="38"/>
      <c r="C119" s="15">
        <f t="shared" si="1"/>
        <v>117</v>
      </c>
      <c r="D119" s="19" t="s">
        <v>335</v>
      </c>
      <c r="E119" s="21">
        <v>151</v>
      </c>
      <c r="F119" s="22">
        <v>0.9016402</v>
      </c>
      <c r="G119" s="11"/>
    </row>
    <row r="120" spans="1:7" x14ac:dyDescent="0.65">
      <c r="A120" s="24"/>
      <c r="B120" s="38"/>
      <c r="C120" s="15">
        <f t="shared" si="1"/>
        <v>118</v>
      </c>
      <c r="D120" s="19" t="s">
        <v>336</v>
      </c>
      <c r="E120" s="21">
        <v>206</v>
      </c>
      <c r="F120" s="22">
        <v>0.90546300000000002</v>
      </c>
      <c r="G120" s="11"/>
    </row>
    <row r="121" spans="1:7" x14ac:dyDescent="0.65">
      <c r="A121" s="24"/>
      <c r="B121" s="38"/>
      <c r="C121" s="15">
        <f t="shared" si="1"/>
        <v>119</v>
      </c>
      <c r="D121" s="19" t="s">
        <v>337</v>
      </c>
      <c r="E121" s="21">
        <v>24</v>
      </c>
      <c r="F121" s="22">
        <v>0.89276330000000004</v>
      </c>
      <c r="G121" s="11"/>
    </row>
    <row r="122" spans="1:7" x14ac:dyDescent="0.65">
      <c r="A122" s="24"/>
      <c r="B122" s="38"/>
      <c r="C122" s="15">
        <f t="shared" si="1"/>
        <v>120</v>
      </c>
      <c r="D122" s="19" t="s">
        <v>338</v>
      </c>
      <c r="E122" s="21">
        <v>27</v>
      </c>
      <c r="F122" s="22">
        <v>0.88618889999999995</v>
      </c>
      <c r="G122" s="11"/>
    </row>
    <row r="123" spans="1:7" x14ac:dyDescent="0.65">
      <c r="A123" s="24"/>
      <c r="B123" s="38"/>
      <c r="C123" s="15">
        <f t="shared" si="1"/>
        <v>121</v>
      </c>
      <c r="D123" s="19" t="s">
        <v>339</v>
      </c>
      <c r="E123" s="21">
        <v>109</v>
      </c>
      <c r="F123" s="22">
        <v>0.88243539999999998</v>
      </c>
      <c r="G123" s="11"/>
    </row>
    <row r="124" spans="1:7" x14ac:dyDescent="0.65">
      <c r="A124" s="24"/>
      <c r="B124" s="38"/>
      <c r="C124" s="15">
        <f t="shared" si="1"/>
        <v>122</v>
      </c>
      <c r="D124" s="19" t="s">
        <v>340</v>
      </c>
      <c r="E124" s="21">
        <v>36</v>
      </c>
      <c r="F124" s="22">
        <v>0.89861290000000005</v>
      </c>
      <c r="G124" s="11"/>
    </row>
    <row r="125" spans="1:7" x14ac:dyDescent="0.65">
      <c r="A125" s="24"/>
      <c r="B125" s="38"/>
      <c r="C125" s="15">
        <f t="shared" si="1"/>
        <v>123</v>
      </c>
      <c r="D125" s="19" t="s">
        <v>341</v>
      </c>
      <c r="E125" s="21">
        <v>240</v>
      </c>
      <c r="F125" s="22">
        <v>0.8990302</v>
      </c>
      <c r="G125" s="11"/>
    </row>
    <row r="126" spans="1:7" x14ac:dyDescent="0.65">
      <c r="A126" s="24"/>
      <c r="B126" s="38"/>
      <c r="C126" s="15">
        <f t="shared" si="1"/>
        <v>124</v>
      </c>
      <c r="D126" s="19" t="s">
        <v>342</v>
      </c>
      <c r="E126" s="21">
        <v>135</v>
      </c>
      <c r="F126" s="22">
        <v>0.90331899999999998</v>
      </c>
      <c r="G126" s="11"/>
    </row>
    <row r="127" spans="1:7" x14ac:dyDescent="0.65">
      <c r="A127" s="24"/>
      <c r="B127" s="38"/>
      <c r="C127" s="15">
        <f t="shared" si="1"/>
        <v>125</v>
      </c>
      <c r="D127" s="19" t="s">
        <v>343</v>
      </c>
      <c r="E127" s="21">
        <v>53</v>
      </c>
      <c r="F127" s="22">
        <v>0.89238360000000005</v>
      </c>
      <c r="G127" s="11"/>
    </row>
    <row r="128" spans="1:7" x14ac:dyDescent="0.65">
      <c r="A128" s="24"/>
      <c r="B128" s="38"/>
      <c r="C128" s="15">
        <f t="shared" si="1"/>
        <v>126</v>
      </c>
      <c r="D128" s="19" t="s">
        <v>344</v>
      </c>
      <c r="E128" s="21">
        <v>145</v>
      </c>
      <c r="F128" s="22">
        <v>0.90360870000000004</v>
      </c>
      <c r="G128" s="11"/>
    </row>
    <row r="129" spans="1:7" x14ac:dyDescent="0.65">
      <c r="A129" s="24"/>
      <c r="B129" s="38"/>
      <c r="C129" s="15">
        <f t="shared" si="1"/>
        <v>127</v>
      </c>
      <c r="D129" s="19" t="s">
        <v>345</v>
      </c>
      <c r="E129" s="21">
        <v>154</v>
      </c>
      <c r="F129" s="22">
        <v>0.90131689999999998</v>
      </c>
      <c r="G129" s="11"/>
    </row>
    <row r="130" spans="1:7" x14ac:dyDescent="0.65">
      <c r="A130" s="24"/>
      <c r="B130" s="38"/>
      <c r="C130" s="15">
        <f t="shared" si="1"/>
        <v>128</v>
      </c>
      <c r="D130" s="19" t="s">
        <v>346</v>
      </c>
      <c r="E130" s="21">
        <v>38</v>
      </c>
      <c r="F130" s="22">
        <v>0.89859599999999995</v>
      </c>
      <c r="G130" s="11"/>
    </row>
    <row r="131" spans="1:7" x14ac:dyDescent="0.65">
      <c r="A131" s="24"/>
      <c r="B131" s="38"/>
      <c r="C131" s="15">
        <f t="shared" si="1"/>
        <v>129</v>
      </c>
      <c r="D131" s="19" t="s">
        <v>347</v>
      </c>
      <c r="E131" s="21">
        <v>156</v>
      </c>
      <c r="F131" s="22">
        <v>0.90304669999999998</v>
      </c>
      <c r="G131" s="11"/>
    </row>
    <row r="132" spans="1:7" x14ac:dyDescent="0.65">
      <c r="A132" s="24"/>
      <c r="B132" s="38"/>
      <c r="C132" s="15">
        <f t="shared" ref="C132:C195" si="2">C131+1</f>
        <v>130</v>
      </c>
      <c r="D132" s="19" t="s">
        <v>348</v>
      </c>
      <c r="E132" s="21">
        <v>64</v>
      </c>
      <c r="F132" s="22">
        <v>0.89444849999999998</v>
      </c>
      <c r="G132" s="11"/>
    </row>
    <row r="133" spans="1:7" x14ac:dyDescent="0.65">
      <c r="A133" s="24"/>
      <c r="B133" s="38"/>
      <c r="C133" s="15">
        <f t="shared" si="2"/>
        <v>131</v>
      </c>
      <c r="D133" s="19" t="s">
        <v>349</v>
      </c>
      <c r="E133" s="21">
        <v>153</v>
      </c>
      <c r="F133" s="22">
        <v>0.89830469999999996</v>
      </c>
      <c r="G133" s="11"/>
    </row>
    <row r="134" spans="1:7" x14ac:dyDescent="0.65">
      <c r="A134" s="24"/>
      <c r="B134" s="37" t="s">
        <v>627</v>
      </c>
      <c r="C134" s="15">
        <f t="shared" si="2"/>
        <v>132</v>
      </c>
      <c r="D134" s="19" t="s">
        <v>350</v>
      </c>
      <c r="E134" s="21">
        <v>182</v>
      </c>
      <c r="F134" s="22">
        <v>0.89358629999999994</v>
      </c>
      <c r="G134" s="11"/>
    </row>
    <row r="135" spans="1:7" x14ac:dyDescent="0.65">
      <c r="A135" s="24"/>
      <c r="B135" s="38"/>
      <c r="C135" s="15">
        <f t="shared" si="2"/>
        <v>133</v>
      </c>
      <c r="D135" s="19" t="s">
        <v>351</v>
      </c>
      <c r="E135" s="21">
        <v>91</v>
      </c>
      <c r="F135" s="22">
        <v>0.88225189999999998</v>
      </c>
      <c r="G135" s="11"/>
    </row>
    <row r="136" spans="1:7" x14ac:dyDescent="0.65">
      <c r="A136" s="24"/>
      <c r="B136" s="38"/>
      <c r="C136" s="15">
        <f t="shared" si="2"/>
        <v>134</v>
      </c>
      <c r="D136" s="19" t="s">
        <v>352</v>
      </c>
      <c r="E136" s="21">
        <v>102</v>
      </c>
      <c r="F136" s="22">
        <v>0.88977419999999996</v>
      </c>
      <c r="G136" s="11"/>
    </row>
    <row r="137" spans="1:7" x14ac:dyDescent="0.65">
      <c r="A137" s="24"/>
      <c r="B137" s="38"/>
      <c r="C137" s="15">
        <f t="shared" si="2"/>
        <v>135</v>
      </c>
      <c r="D137" s="19" t="s">
        <v>353</v>
      </c>
      <c r="E137" s="21">
        <v>103</v>
      </c>
      <c r="F137" s="22">
        <v>0.88306450000000003</v>
      </c>
      <c r="G137" s="11"/>
    </row>
    <row r="138" spans="1:7" x14ac:dyDescent="0.65">
      <c r="A138" s="24"/>
      <c r="B138" s="38"/>
      <c r="C138" s="15">
        <f t="shared" si="2"/>
        <v>136</v>
      </c>
      <c r="D138" s="19" t="s">
        <v>354</v>
      </c>
      <c r="E138" s="21">
        <v>84</v>
      </c>
      <c r="F138" s="22">
        <v>0.88356809999999997</v>
      </c>
      <c r="G138" s="11"/>
    </row>
    <row r="139" spans="1:7" x14ac:dyDescent="0.65">
      <c r="A139" s="24"/>
      <c r="B139" s="38"/>
      <c r="C139" s="15">
        <f t="shared" si="2"/>
        <v>137</v>
      </c>
      <c r="D139" s="19" t="s">
        <v>355</v>
      </c>
      <c r="E139" s="21">
        <v>44</v>
      </c>
      <c r="F139" s="22">
        <v>0.87658009999999997</v>
      </c>
      <c r="G139" s="11"/>
    </row>
    <row r="140" spans="1:7" x14ac:dyDescent="0.65">
      <c r="A140" s="24"/>
      <c r="B140" s="38"/>
      <c r="C140" s="15">
        <f t="shared" si="2"/>
        <v>138</v>
      </c>
      <c r="D140" s="19" t="s">
        <v>356</v>
      </c>
      <c r="E140" s="21">
        <v>154</v>
      </c>
      <c r="F140" s="22">
        <v>0.88327690000000003</v>
      </c>
      <c r="G140" s="11"/>
    </row>
    <row r="141" spans="1:7" x14ac:dyDescent="0.65">
      <c r="A141" s="24"/>
      <c r="B141" s="38"/>
      <c r="C141" s="15">
        <f t="shared" si="2"/>
        <v>139</v>
      </c>
      <c r="D141" s="19" t="s">
        <v>357</v>
      </c>
      <c r="E141" s="21">
        <v>16</v>
      </c>
      <c r="F141" s="22">
        <v>0.86568040000000002</v>
      </c>
      <c r="G141" s="11"/>
    </row>
    <row r="142" spans="1:7" x14ac:dyDescent="0.65">
      <c r="A142" s="24"/>
      <c r="B142" s="38"/>
      <c r="C142" s="15">
        <f t="shared" si="2"/>
        <v>140</v>
      </c>
      <c r="D142" s="19" t="s">
        <v>358</v>
      </c>
      <c r="E142" s="21">
        <v>161</v>
      </c>
      <c r="F142" s="22">
        <v>0.89284520000000001</v>
      </c>
      <c r="G142" s="11"/>
    </row>
    <row r="143" spans="1:7" x14ac:dyDescent="0.65">
      <c r="A143" s="24"/>
      <c r="B143" s="38"/>
      <c r="C143" s="15">
        <f t="shared" si="2"/>
        <v>141</v>
      </c>
      <c r="D143" s="19" t="s">
        <v>359</v>
      </c>
      <c r="E143" s="21">
        <v>70</v>
      </c>
      <c r="F143" s="22">
        <v>0.88959440000000001</v>
      </c>
      <c r="G143" s="11"/>
    </row>
    <row r="144" spans="1:7" x14ac:dyDescent="0.65">
      <c r="A144" s="24"/>
      <c r="B144" s="38"/>
      <c r="C144" s="15">
        <f t="shared" si="2"/>
        <v>142</v>
      </c>
      <c r="D144" s="19" t="s">
        <v>360</v>
      </c>
      <c r="E144" s="21">
        <v>12</v>
      </c>
      <c r="F144" s="22">
        <v>0.84653670000000003</v>
      </c>
      <c r="G144" s="11"/>
    </row>
    <row r="145" spans="1:7" x14ac:dyDescent="0.65">
      <c r="A145" s="24"/>
      <c r="B145" s="38"/>
      <c r="C145" s="15">
        <f t="shared" si="2"/>
        <v>143</v>
      </c>
      <c r="D145" s="19" t="s">
        <v>361</v>
      </c>
      <c r="E145" s="21">
        <v>133</v>
      </c>
      <c r="F145" s="22">
        <v>0.88569370000000003</v>
      </c>
      <c r="G145" s="11"/>
    </row>
    <row r="146" spans="1:7" x14ac:dyDescent="0.65">
      <c r="A146" s="24"/>
      <c r="B146" s="38"/>
      <c r="C146" s="15">
        <f t="shared" si="2"/>
        <v>144</v>
      </c>
      <c r="D146" s="19" t="s">
        <v>362</v>
      </c>
      <c r="E146" s="21">
        <v>71</v>
      </c>
      <c r="F146" s="22">
        <v>0.88477709999999998</v>
      </c>
      <c r="G146" s="11"/>
    </row>
    <row r="147" spans="1:7" x14ac:dyDescent="0.65">
      <c r="A147" s="24"/>
      <c r="B147" s="37" t="s">
        <v>626</v>
      </c>
      <c r="C147" s="15">
        <f t="shared" si="2"/>
        <v>145</v>
      </c>
      <c r="D147" s="19" t="s">
        <v>363</v>
      </c>
      <c r="E147" s="21">
        <v>104</v>
      </c>
      <c r="F147" s="22">
        <v>0.89675020000000005</v>
      </c>
      <c r="G147" s="11"/>
    </row>
    <row r="148" spans="1:7" x14ac:dyDescent="0.65">
      <c r="A148" s="24"/>
      <c r="B148" s="38"/>
      <c r="C148" s="15">
        <f t="shared" si="2"/>
        <v>146</v>
      </c>
      <c r="D148" s="19" t="s">
        <v>364</v>
      </c>
      <c r="E148" s="21">
        <v>195</v>
      </c>
      <c r="F148" s="22">
        <v>0.90096419999999999</v>
      </c>
      <c r="G148" s="11"/>
    </row>
    <row r="149" spans="1:7" x14ac:dyDescent="0.65">
      <c r="A149" s="24"/>
      <c r="B149" s="38"/>
      <c r="C149" s="15">
        <f t="shared" si="2"/>
        <v>147</v>
      </c>
      <c r="D149" s="19" t="s">
        <v>365</v>
      </c>
      <c r="E149" s="21">
        <v>38</v>
      </c>
      <c r="F149" s="22">
        <v>0.89416510000000005</v>
      </c>
      <c r="G149" s="11"/>
    </row>
    <row r="150" spans="1:7" x14ac:dyDescent="0.65">
      <c r="A150" s="24"/>
      <c r="B150" s="38"/>
      <c r="C150" s="15">
        <f t="shared" si="2"/>
        <v>148</v>
      </c>
      <c r="D150" s="19" t="s">
        <v>366</v>
      </c>
      <c r="E150" s="21">
        <v>146</v>
      </c>
      <c r="F150" s="22">
        <v>0.86382579999999998</v>
      </c>
      <c r="G150" s="11"/>
    </row>
    <row r="151" spans="1:7" x14ac:dyDescent="0.65">
      <c r="A151" s="24"/>
      <c r="B151" s="38"/>
      <c r="C151" s="15">
        <f t="shared" si="2"/>
        <v>149</v>
      </c>
      <c r="D151" s="19" t="s">
        <v>367</v>
      </c>
      <c r="E151" s="21">
        <v>46</v>
      </c>
      <c r="F151" s="22">
        <v>0.88920549999999998</v>
      </c>
      <c r="G151" s="11"/>
    </row>
    <row r="152" spans="1:7" x14ac:dyDescent="0.65">
      <c r="A152" s="24"/>
      <c r="B152" s="38"/>
      <c r="C152" s="15">
        <f t="shared" si="2"/>
        <v>150</v>
      </c>
      <c r="D152" s="19" t="s">
        <v>368</v>
      </c>
      <c r="E152" s="21">
        <v>47</v>
      </c>
      <c r="F152" s="22">
        <v>0.89959719999999999</v>
      </c>
      <c r="G152" s="11"/>
    </row>
    <row r="153" spans="1:7" x14ac:dyDescent="0.65">
      <c r="A153" s="24"/>
      <c r="B153" s="38"/>
      <c r="C153" s="15">
        <f t="shared" si="2"/>
        <v>151</v>
      </c>
      <c r="D153" s="19" t="s">
        <v>369</v>
      </c>
      <c r="E153" s="21">
        <v>207</v>
      </c>
      <c r="F153" s="22">
        <v>0.8719365</v>
      </c>
      <c r="G153" s="11"/>
    </row>
    <row r="154" spans="1:7" x14ac:dyDescent="0.65">
      <c r="A154" s="24"/>
      <c r="B154" s="40" t="s">
        <v>628</v>
      </c>
      <c r="C154" s="15">
        <f t="shared" si="2"/>
        <v>152</v>
      </c>
      <c r="D154" s="19" t="s">
        <v>370</v>
      </c>
      <c r="E154" s="21">
        <v>179</v>
      </c>
      <c r="F154" s="22">
        <v>0.90663839999999996</v>
      </c>
      <c r="G154" s="11"/>
    </row>
    <row r="155" spans="1:7" x14ac:dyDescent="0.65">
      <c r="A155" s="24"/>
      <c r="B155" s="38"/>
      <c r="C155" s="15">
        <f t="shared" si="2"/>
        <v>153</v>
      </c>
      <c r="D155" s="19" t="s">
        <v>371</v>
      </c>
      <c r="E155" s="21">
        <v>131</v>
      </c>
      <c r="F155" s="22">
        <v>0.90232840000000003</v>
      </c>
      <c r="G155" s="11"/>
    </row>
    <row r="156" spans="1:7" x14ac:dyDescent="0.65">
      <c r="A156" s="24"/>
      <c r="B156" s="38"/>
      <c r="C156" s="15">
        <f t="shared" si="2"/>
        <v>154</v>
      </c>
      <c r="D156" s="19" t="s">
        <v>372</v>
      </c>
      <c r="E156" s="21">
        <v>138</v>
      </c>
      <c r="F156" s="22">
        <v>0.90508960000000005</v>
      </c>
      <c r="G156" s="11"/>
    </row>
    <row r="157" spans="1:7" x14ac:dyDescent="0.65">
      <c r="A157" s="24"/>
      <c r="B157" s="38"/>
      <c r="C157" s="15">
        <f t="shared" si="2"/>
        <v>155</v>
      </c>
      <c r="D157" s="19" t="s">
        <v>373</v>
      </c>
      <c r="E157" s="21">
        <v>202</v>
      </c>
      <c r="F157" s="22">
        <v>0.91409609999999997</v>
      </c>
      <c r="G157" s="11"/>
    </row>
    <row r="158" spans="1:7" x14ac:dyDescent="0.65">
      <c r="A158" s="24"/>
      <c r="B158" s="38"/>
      <c r="C158" s="15">
        <f t="shared" si="2"/>
        <v>156</v>
      </c>
      <c r="D158" s="19" t="s">
        <v>374</v>
      </c>
      <c r="E158" s="21">
        <v>73</v>
      </c>
      <c r="F158" s="22">
        <v>0.89469259999999995</v>
      </c>
      <c r="G158" s="11"/>
    </row>
    <row r="159" spans="1:7" x14ac:dyDescent="0.65">
      <c r="A159" s="24"/>
      <c r="B159" s="38"/>
      <c r="C159" s="15">
        <f t="shared" si="2"/>
        <v>157</v>
      </c>
      <c r="D159" s="19" t="s">
        <v>375</v>
      </c>
      <c r="E159" s="21">
        <v>164</v>
      </c>
      <c r="F159" s="22">
        <v>0.89731919999999998</v>
      </c>
      <c r="G159" s="11"/>
    </row>
    <row r="160" spans="1:7" x14ac:dyDescent="0.65">
      <c r="A160" s="24"/>
      <c r="B160" s="38"/>
      <c r="C160" s="15">
        <f t="shared" si="2"/>
        <v>158</v>
      </c>
      <c r="D160" s="19" t="s">
        <v>376</v>
      </c>
      <c r="E160" s="21">
        <v>321</v>
      </c>
      <c r="F160" s="22">
        <v>0.89869509999999997</v>
      </c>
      <c r="G160" s="11"/>
    </row>
    <row r="161" spans="1:7" x14ac:dyDescent="0.65">
      <c r="A161" s="24"/>
      <c r="B161" s="38"/>
      <c r="C161" s="15">
        <f t="shared" si="2"/>
        <v>159</v>
      </c>
      <c r="D161" s="19" t="s">
        <v>377</v>
      </c>
      <c r="E161" s="21">
        <v>173</v>
      </c>
      <c r="F161" s="22">
        <v>0.90752409999999994</v>
      </c>
      <c r="G161" s="11"/>
    </row>
    <row r="162" spans="1:7" x14ac:dyDescent="0.65">
      <c r="A162" s="24"/>
      <c r="B162" s="38"/>
      <c r="C162" s="15">
        <f t="shared" si="2"/>
        <v>160</v>
      </c>
      <c r="D162" s="19" t="s">
        <v>378</v>
      </c>
      <c r="E162" s="21">
        <v>167</v>
      </c>
      <c r="F162" s="22">
        <v>0.90340310000000001</v>
      </c>
      <c r="G162" s="11"/>
    </row>
    <row r="163" spans="1:7" x14ac:dyDescent="0.65">
      <c r="A163" s="24"/>
      <c r="B163" s="38"/>
      <c r="C163" s="15">
        <f t="shared" si="2"/>
        <v>161</v>
      </c>
      <c r="D163" s="19" t="s">
        <v>379</v>
      </c>
      <c r="E163" s="21">
        <v>125</v>
      </c>
      <c r="F163" s="22">
        <v>0.89223799999999998</v>
      </c>
      <c r="G163" s="11"/>
    </row>
    <row r="164" spans="1:7" x14ac:dyDescent="0.65">
      <c r="A164" s="24"/>
      <c r="B164" s="38"/>
      <c r="C164" s="15">
        <f t="shared" si="2"/>
        <v>162</v>
      </c>
      <c r="D164" s="19" t="s">
        <v>380</v>
      </c>
      <c r="E164" s="21">
        <v>167</v>
      </c>
      <c r="F164" s="22">
        <v>0.89666760000000001</v>
      </c>
      <c r="G164" s="11"/>
    </row>
    <row r="165" spans="1:7" x14ac:dyDescent="0.65">
      <c r="A165" s="24"/>
      <c r="B165" s="38"/>
      <c r="C165" s="15">
        <f t="shared" si="2"/>
        <v>163</v>
      </c>
      <c r="D165" s="19" t="s">
        <v>381</v>
      </c>
      <c r="E165" s="21">
        <v>91</v>
      </c>
      <c r="F165" s="22">
        <v>0.90136510000000003</v>
      </c>
      <c r="G165" s="11"/>
    </row>
    <row r="166" spans="1:7" x14ac:dyDescent="0.65">
      <c r="A166" s="24"/>
      <c r="B166" s="38"/>
      <c r="C166" s="15">
        <f t="shared" si="2"/>
        <v>164</v>
      </c>
      <c r="D166" s="19" t="s">
        <v>382</v>
      </c>
      <c r="E166" s="21">
        <v>184</v>
      </c>
      <c r="F166" s="22">
        <v>0.89671149999999999</v>
      </c>
      <c r="G166" s="11"/>
    </row>
    <row r="167" spans="1:7" x14ac:dyDescent="0.65">
      <c r="A167" s="24"/>
      <c r="B167" s="38"/>
      <c r="C167" s="15">
        <f t="shared" si="2"/>
        <v>165</v>
      </c>
      <c r="D167" s="19" t="s">
        <v>383</v>
      </c>
      <c r="E167" s="21">
        <v>124</v>
      </c>
      <c r="F167" s="22">
        <v>0.88968539999999996</v>
      </c>
      <c r="G167" s="11"/>
    </row>
    <row r="168" spans="1:7" x14ac:dyDescent="0.65">
      <c r="A168" s="24"/>
      <c r="B168" s="38"/>
      <c r="C168" s="15">
        <f t="shared" si="2"/>
        <v>166</v>
      </c>
      <c r="D168" s="19" t="s">
        <v>384</v>
      </c>
      <c r="E168" s="21">
        <v>82</v>
      </c>
      <c r="F168" s="22">
        <v>0.90214240000000001</v>
      </c>
      <c r="G168" s="11"/>
    </row>
    <row r="169" spans="1:7" x14ac:dyDescent="0.65">
      <c r="A169" s="24"/>
      <c r="B169" s="38"/>
      <c r="C169" s="15">
        <f t="shared" si="2"/>
        <v>167</v>
      </c>
      <c r="D169" s="19" t="s">
        <v>385</v>
      </c>
      <c r="E169" s="21">
        <v>129</v>
      </c>
      <c r="F169" s="22">
        <v>0.90873970000000004</v>
      </c>
      <c r="G169" s="11"/>
    </row>
    <row r="170" spans="1:7" x14ac:dyDescent="0.65">
      <c r="A170" s="24"/>
      <c r="B170" s="38"/>
      <c r="C170" s="15">
        <f t="shared" si="2"/>
        <v>168</v>
      </c>
      <c r="D170" s="19" t="s">
        <v>386</v>
      </c>
      <c r="E170" s="21">
        <v>212</v>
      </c>
      <c r="F170" s="22">
        <v>0.90713330000000003</v>
      </c>
      <c r="G170" s="11"/>
    </row>
    <row r="171" spans="1:7" x14ac:dyDescent="0.65">
      <c r="A171" s="24"/>
      <c r="B171" s="38"/>
      <c r="C171" s="15">
        <f t="shared" si="2"/>
        <v>169</v>
      </c>
      <c r="D171" s="19" t="s">
        <v>387</v>
      </c>
      <c r="E171" s="21">
        <v>143</v>
      </c>
      <c r="F171" s="22">
        <v>0.90064370000000005</v>
      </c>
      <c r="G171" s="11"/>
    </row>
    <row r="172" spans="1:7" x14ac:dyDescent="0.65">
      <c r="A172" s="24"/>
      <c r="B172" s="38"/>
      <c r="C172" s="15">
        <f t="shared" si="2"/>
        <v>170</v>
      </c>
      <c r="D172" s="19" t="s">
        <v>388</v>
      </c>
      <c r="E172" s="21">
        <v>89</v>
      </c>
      <c r="F172" s="22">
        <v>0.89346910000000002</v>
      </c>
      <c r="G172" s="11"/>
    </row>
    <row r="173" spans="1:7" x14ac:dyDescent="0.65">
      <c r="A173" s="24"/>
      <c r="B173" s="38"/>
      <c r="C173" s="15">
        <f t="shared" si="2"/>
        <v>171</v>
      </c>
      <c r="D173" s="19" t="s">
        <v>389</v>
      </c>
      <c r="E173" s="21">
        <v>143</v>
      </c>
      <c r="F173" s="22">
        <v>0.9008758</v>
      </c>
      <c r="G173" s="11"/>
    </row>
    <row r="174" spans="1:7" x14ac:dyDescent="0.65">
      <c r="A174" s="24"/>
      <c r="B174" s="38"/>
      <c r="C174" s="15">
        <f t="shared" si="2"/>
        <v>172</v>
      </c>
      <c r="D174" s="19" t="s">
        <v>390</v>
      </c>
      <c r="E174" s="21">
        <v>166</v>
      </c>
      <c r="F174" s="22">
        <v>0.90515009999999996</v>
      </c>
      <c r="G174" s="11"/>
    </row>
    <row r="175" spans="1:7" x14ac:dyDescent="0.65">
      <c r="A175" s="24"/>
      <c r="B175" s="38"/>
      <c r="C175" s="15">
        <f t="shared" si="2"/>
        <v>173</v>
      </c>
      <c r="D175" s="19" t="s">
        <v>391</v>
      </c>
      <c r="E175" s="21">
        <v>155</v>
      </c>
      <c r="F175" s="22">
        <v>0.90834780000000004</v>
      </c>
      <c r="G175" s="11"/>
    </row>
    <row r="176" spans="1:7" x14ac:dyDescent="0.65">
      <c r="A176" s="24"/>
      <c r="B176" s="38"/>
      <c r="C176" s="15">
        <f t="shared" si="2"/>
        <v>174</v>
      </c>
      <c r="D176" s="19" t="s">
        <v>392</v>
      </c>
      <c r="E176" s="21">
        <v>56</v>
      </c>
      <c r="F176" s="22">
        <v>0.8890593</v>
      </c>
      <c r="G176" s="11"/>
    </row>
    <row r="177" spans="1:7" x14ac:dyDescent="0.65">
      <c r="A177" s="24"/>
      <c r="B177" s="38"/>
      <c r="C177" s="15">
        <f t="shared" si="2"/>
        <v>175</v>
      </c>
      <c r="D177" s="19" t="s">
        <v>393</v>
      </c>
      <c r="E177" s="21">
        <v>193</v>
      </c>
      <c r="F177" s="22">
        <v>0.9061013</v>
      </c>
      <c r="G177" s="11"/>
    </row>
    <row r="178" spans="1:7" x14ac:dyDescent="0.65">
      <c r="A178" s="24"/>
      <c r="B178" s="38"/>
      <c r="C178" s="15">
        <f t="shared" si="2"/>
        <v>176</v>
      </c>
      <c r="D178" s="19" t="s">
        <v>394</v>
      </c>
      <c r="E178" s="21">
        <v>130</v>
      </c>
      <c r="F178" s="22">
        <v>0.90440379999999998</v>
      </c>
      <c r="G178" s="11"/>
    </row>
    <row r="179" spans="1:7" x14ac:dyDescent="0.65">
      <c r="A179" s="24"/>
      <c r="B179" s="38"/>
      <c r="C179" s="15">
        <f t="shared" si="2"/>
        <v>177</v>
      </c>
      <c r="D179" s="19" t="s">
        <v>395</v>
      </c>
      <c r="E179" s="21">
        <v>181</v>
      </c>
      <c r="F179" s="22">
        <v>0.90864259999999997</v>
      </c>
      <c r="G179" s="11"/>
    </row>
    <row r="180" spans="1:7" x14ac:dyDescent="0.65">
      <c r="A180" s="24"/>
      <c r="B180" s="38"/>
      <c r="C180" s="15">
        <f t="shared" si="2"/>
        <v>178</v>
      </c>
      <c r="D180" s="19" t="s">
        <v>396</v>
      </c>
      <c r="E180" s="21">
        <v>174</v>
      </c>
      <c r="F180" s="22">
        <v>0.90583820000000004</v>
      </c>
      <c r="G180" s="11"/>
    </row>
    <row r="181" spans="1:7" x14ac:dyDescent="0.65">
      <c r="A181" s="24"/>
      <c r="B181" s="38"/>
      <c r="C181" s="15">
        <f t="shared" si="2"/>
        <v>179</v>
      </c>
      <c r="D181" s="19" t="s">
        <v>397</v>
      </c>
      <c r="E181" s="21">
        <v>177</v>
      </c>
      <c r="F181" s="22">
        <v>0.89272370000000001</v>
      </c>
      <c r="G181" s="11"/>
    </row>
    <row r="182" spans="1:7" x14ac:dyDescent="0.65">
      <c r="A182" s="24"/>
      <c r="B182" s="38"/>
      <c r="C182" s="15">
        <f t="shared" si="2"/>
        <v>180</v>
      </c>
      <c r="D182" s="19" t="s">
        <v>398</v>
      </c>
      <c r="E182" s="21">
        <v>105</v>
      </c>
      <c r="F182" s="22">
        <v>0.89739679999999999</v>
      </c>
      <c r="G182" s="11"/>
    </row>
    <row r="183" spans="1:7" x14ac:dyDescent="0.65">
      <c r="A183" s="24"/>
      <c r="B183" s="38"/>
      <c r="C183" s="15">
        <f t="shared" si="2"/>
        <v>181</v>
      </c>
      <c r="D183" s="19" t="s">
        <v>399</v>
      </c>
      <c r="E183" s="21">
        <v>45</v>
      </c>
      <c r="F183" s="22">
        <v>0.8476418</v>
      </c>
      <c r="G183" s="11"/>
    </row>
    <row r="184" spans="1:7" x14ac:dyDescent="0.65">
      <c r="A184" s="24"/>
      <c r="B184" s="38"/>
      <c r="C184" s="15">
        <f t="shared" si="2"/>
        <v>182</v>
      </c>
      <c r="D184" s="19" t="s">
        <v>400</v>
      </c>
      <c r="E184" s="21">
        <v>408</v>
      </c>
      <c r="F184" s="22">
        <v>0.89281469999999996</v>
      </c>
      <c r="G184" s="11"/>
    </row>
    <row r="185" spans="1:7" x14ac:dyDescent="0.65">
      <c r="A185" s="24"/>
      <c r="B185" s="38"/>
      <c r="C185" s="15">
        <f t="shared" si="2"/>
        <v>183</v>
      </c>
      <c r="D185" s="19" t="s">
        <v>401</v>
      </c>
      <c r="E185" s="21">
        <v>180</v>
      </c>
      <c r="F185" s="22">
        <v>0.90738649999999998</v>
      </c>
      <c r="G185" s="11"/>
    </row>
    <row r="186" spans="1:7" x14ac:dyDescent="0.65">
      <c r="A186" s="24"/>
      <c r="B186" s="38"/>
      <c r="C186" s="15">
        <f t="shared" si="2"/>
        <v>184</v>
      </c>
      <c r="D186" s="19" t="s">
        <v>402</v>
      </c>
      <c r="E186" s="21">
        <v>166</v>
      </c>
      <c r="F186" s="22">
        <v>0.89590789999999998</v>
      </c>
      <c r="G186" s="11"/>
    </row>
    <row r="187" spans="1:7" x14ac:dyDescent="0.65">
      <c r="A187" s="24"/>
      <c r="B187" s="38"/>
      <c r="C187" s="15">
        <f t="shared" si="2"/>
        <v>185</v>
      </c>
      <c r="D187" s="19" t="s">
        <v>403</v>
      </c>
      <c r="E187" s="21">
        <v>247</v>
      </c>
      <c r="F187" s="22">
        <v>0.90600389999999997</v>
      </c>
      <c r="G187" s="11"/>
    </row>
    <row r="188" spans="1:7" x14ac:dyDescent="0.65">
      <c r="A188" s="24"/>
      <c r="B188" s="38"/>
      <c r="C188" s="15">
        <f t="shared" si="2"/>
        <v>186</v>
      </c>
      <c r="D188" s="19" t="s">
        <v>404</v>
      </c>
      <c r="E188" s="21">
        <v>138</v>
      </c>
      <c r="F188" s="22">
        <v>0.8871462</v>
      </c>
      <c r="G188" s="11"/>
    </row>
    <row r="189" spans="1:7" x14ac:dyDescent="0.65">
      <c r="A189" s="24"/>
      <c r="B189" s="38"/>
      <c r="C189" s="15">
        <f t="shared" si="2"/>
        <v>187</v>
      </c>
      <c r="D189" s="19" t="s">
        <v>405</v>
      </c>
      <c r="E189" s="21">
        <v>377</v>
      </c>
      <c r="F189" s="22">
        <v>0.89505480000000004</v>
      </c>
      <c r="G189" s="11"/>
    </row>
    <row r="190" spans="1:7" x14ac:dyDescent="0.65">
      <c r="A190" s="24"/>
      <c r="B190" s="38"/>
      <c r="C190" s="15">
        <f t="shared" si="2"/>
        <v>188</v>
      </c>
      <c r="D190" s="19" t="s">
        <v>406</v>
      </c>
      <c r="E190" s="21">
        <v>132</v>
      </c>
      <c r="F190" s="22">
        <v>0.90303480000000003</v>
      </c>
      <c r="G190" s="11"/>
    </row>
    <row r="191" spans="1:7" x14ac:dyDescent="0.65">
      <c r="A191" s="24"/>
      <c r="B191" s="38"/>
      <c r="C191" s="15">
        <f t="shared" si="2"/>
        <v>189</v>
      </c>
      <c r="D191" s="19" t="s">
        <v>407</v>
      </c>
      <c r="E191" s="21">
        <v>13</v>
      </c>
      <c r="F191" s="22">
        <v>0.87344809999999995</v>
      </c>
      <c r="G191" s="11"/>
    </row>
    <row r="192" spans="1:7" x14ac:dyDescent="0.65">
      <c r="A192" s="24"/>
      <c r="B192" s="38"/>
      <c r="C192" s="15">
        <f t="shared" si="2"/>
        <v>190</v>
      </c>
      <c r="D192" s="19" t="s">
        <v>408</v>
      </c>
      <c r="E192" s="21">
        <v>180</v>
      </c>
      <c r="F192" s="22">
        <v>0.90172070000000004</v>
      </c>
      <c r="G192" s="11"/>
    </row>
    <row r="193" spans="1:7" x14ac:dyDescent="0.65">
      <c r="A193" s="24"/>
      <c r="B193" s="38"/>
      <c r="C193" s="15">
        <f t="shared" si="2"/>
        <v>191</v>
      </c>
      <c r="D193" s="19" t="s">
        <v>409</v>
      </c>
      <c r="E193" s="21">
        <v>160</v>
      </c>
      <c r="F193" s="22">
        <v>0.90763309999999997</v>
      </c>
      <c r="G193" s="11"/>
    </row>
    <row r="194" spans="1:7" x14ac:dyDescent="0.65">
      <c r="A194" s="24"/>
      <c r="B194" s="38"/>
      <c r="C194" s="15">
        <f t="shared" si="2"/>
        <v>192</v>
      </c>
      <c r="D194" s="19" t="s">
        <v>410</v>
      </c>
      <c r="E194" s="21">
        <v>48</v>
      </c>
      <c r="F194" s="22">
        <v>0.88889410000000002</v>
      </c>
      <c r="G194" s="11"/>
    </row>
    <row r="195" spans="1:7" x14ac:dyDescent="0.65">
      <c r="A195" s="24"/>
      <c r="B195" s="38"/>
      <c r="C195" s="15">
        <f t="shared" si="2"/>
        <v>193</v>
      </c>
      <c r="D195" s="19" t="s">
        <v>411</v>
      </c>
      <c r="E195" s="21">
        <v>257</v>
      </c>
      <c r="F195" s="22">
        <v>0.91012479999999996</v>
      </c>
      <c r="G195" s="11"/>
    </row>
    <row r="196" spans="1:7" x14ac:dyDescent="0.65">
      <c r="A196" s="24"/>
      <c r="B196" s="38"/>
      <c r="C196" s="15">
        <f t="shared" ref="C196:C259" si="3">C195+1</f>
        <v>194</v>
      </c>
      <c r="D196" s="19" t="s">
        <v>412</v>
      </c>
      <c r="E196" s="21">
        <v>138</v>
      </c>
      <c r="F196" s="22">
        <v>0.90409499999999998</v>
      </c>
      <c r="G196" s="11"/>
    </row>
    <row r="197" spans="1:7" x14ac:dyDescent="0.65">
      <c r="A197" s="24"/>
      <c r="B197" s="38"/>
      <c r="C197" s="15">
        <f t="shared" si="3"/>
        <v>195</v>
      </c>
      <c r="D197" s="19" t="s">
        <v>413</v>
      </c>
      <c r="E197" s="21">
        <v>285</v>
      </c>
      <c r="F197" s="22">
        <v>0.9047771</v>
      </c>
      <c r="G197" s="11"/>
    </row>
    <row r="198" spans="1:7" x14ac:dyDescent="0.65">
      <c r="A198" s="24"/>
      <c r="B198" s="38"/>
      <c r="C198" s="15">
        <f t="shared" si="3"/>
        <v>196</v>
      </c>
      <c r="D198" s="19" t="s">
        <v>414</v>
      </c>
      <c r="E198" s="21">
        <v>179</v>
      </c>
      <c r="F198" s="22">
        <v>0.89794200000000002</v>
      </c>
      <c r="G198" s="11"/>
    </row>
    <row r="199" spans="1:7" x14ac:dyDescent="0.65">
      <c r="A199" s="24"/>
      <c r="B199" s="38"/>
      <c r="C199" s="15">
        <f t="shared" si="3"/>
        <v>197</v>
      </c>
      <c r="D199" s="19" t="s">
        <v>415</v>
      </c>
      <c r="E199" s="21">
        <v>166</v>
      </c>
      <c r="F199" s="22">
        <v>0.91107099999999996</v>
      </c>
      <c r="G199" s="11"/>
    </row>
    <row r="200" spans="1:7" x14ac:dyDescent="0.65">
      <c r="A200" s="24"/>
      <c r="B200" s="38"/>
      <c r="C200" s="15">
        <f t="shared" si="3"/>
        <v>198</v>
      </c>
      <c r="D200" s="19" t="s">
        <v>416</v>
      </c>
      <c r="E200" s="21">
        <v>46</v>
      </c>
      <c r="F200" s="22">
        <v>0.89822749999999996</v>
      </c>
      <c r="G200" s="11"/>
    </row>
    <row r="201" spans="1:7" x14ac:dyDescent="0.65">
      <c r="A201" s="24"/>
      <c r="B201" s="38"/>
      <c r="C201" s="15">
        <f t="shared" si="3"/>
        <v>199</v>
      </c>
      <c r="D201" s="19" t="s">
        <v>417</v>
      </c>
      <c r="E201" s="21">
        <v>90</v>
      </c>
      <c r="F201" s="22">
        <v>0.89506819999999998</v>
      </c>
      <c r="G201" s="11"/>
    </row>
    <row r="202" spans="1:7" x14ac:dyDescent="0.65">
      <c r="A202" s="24"/>
      <c r="B202" s="38"/>
      <c r="C202" s="15">
        <f t="shared" si="3"/>
        <v>200</v>
      </c>
      <c r="D202" s="19" t="s">
        <v>418</v>
      </c>
      <c r="E202" s="21">
        <v>85</v>
      </c>
      <c r="F202" s="22">
        <v>0.89896609999999999</v>
      </c>
      <c r="G202" s="11"/>
    </row>
    <row r="203" spans="1:7" x14ac:dyDescent="0.65">
      <c r="A203" s="24"/>
      <c r="B203" s="38"/>
      <c r="C203" s="15">
        <f t="shared" si="3"/>
        <v>201</v>
      </c>
      <c r="D203" s="19" t="s">
        <v>419</v>
      </c>
      <c r="E203" s="21">
        <v>189</v>
      </c>
      <c r="F203" s="22">
        <v>0.90834380000000003</v>
      </c>
      <c r="G203" s="11"/>
    </row>
    <row r="204" spans="1:7" x14ac:dyDescent="0.65">
      <c r="A204" s="24"/>
      <c r="B204" s="38"/>
      <c r="C204" s="15">
        <f t="shared" si="3"/>
        <v>202</v>
      </c>
      <c r="D204" s="19" t="s">
        <v>420</v>
      </c>
      <c r="E204" s="21">
        <v>200</v>
      </c>
      <c r="F204" s="22">
        <v>0.90222440000000004</v>
      </c>
      <c r="G204" s="11"/>
    </row>
    <row r="205" spans="1:7" x14ac:dyDescent="0.65">
      <c r="A205" s="24"/>
      <c r="B205" s="37" t="s">
        <v>629</v>
      </c>
      <c r="C205" s="15">
        <f t="shared" si="3"/>
        <v>203</v>
      </c>
      <c r="D205" s="19" t="s">
        <v>421</v>
      </c>
      <c r="E205" s="21">
        <v>49</v>
      </c>
      <c r="F205" s="22">
        <v>0.90128450000000004</v>
      </c>
      <c r="G205" s="11"/>
    </row>
    <row r="206" spans="1:7" x14ac:dyDescent="0.65">
      <c r="A206" s="24"/>
      <c r="B206" s="38"/>
      <c r="C206" s="15">
        <f t="shared" si="3"/>
        <v>204</v>
      </c>
      <c r="D206" s="19" t="s">
        <v>422</v>
      </c>
      <c r="E206" s="21">
        <v>57</v>
      </c>
      <c r="F206" s="22">
        <v>0.90455059999999998</v>
      </c>
      <c r="G206" s="11"/>
    </row>
    <row r="207" spans="1:7" x14ac:dyDescent="0.65">
      <c r="A207" s="24"/>
      <c r="B207" s="38"/>
      <c r="C207" s="15">
        <f t="shared" si="3"/>
        <v>205</v>
      </c>
      <c r="D207" s="19" t="s">
        <v>423</v>
      </c>
      <c r="E207" s="21">
        <v>44</v>
      </c>
      <c r="F207" s="22">
        <v>0.87901589999999996</v>
      </c>
      <c r="G207" s="11"/>
    </row>
    <row r="208" spans="1:7" x14ac:dyDescent="0.65">
      <c r="A208" s="24"/>
      <c r="B208" s="38"/>
      <c r="C208" s="15">
        <f t="shared" si="3"/>
        <v>206</v>
      </c>
      <c r="D208" s="19" t="s">
        <v>424</v>
      </c>
      <c r="E208" s="21">
        <v>117</v>
      </c>
      <c r="F208" s="22">
        <v>0.87327410000000005</v>
      </c>
      <c r="G208" s="11"/>
    </row>
    <row r="209" spans="1:7" x14ac:dyDescent="0.65">
      <c r="A209" s="24"/>
      <c r="B209" s="38"/>
      <c r="C209" s="15">
        <f t="shared" si="3"/>
        <v>207</v>
      </c>
      <c r="D209" s="19" t="s">
        <v>425</v>
      </c>
      <c r="E209" s="21">
        <v>115</v>
      </c>
      <c r="F209" s="22">
        <v>0.88205710000000004</v>
      </c>
      <c r="G209" s="11"/>
    </row>
    <row r="210" spans="1:7" x14ac:dyDescent="0.65">
      <c r="A210" s="24"/>
      <c r="B210" s="38"/>
      <c r="C210" s="15">
        <f t="shared" si="3"/>
        <v>208</v>
      </c>
      <c r="D210" s="19" t="s">
        <v>426</v>
      </c>
      <c r="E210" s="21">
        <v>101</v>
      </c>
      <c r="F210" s="22">
        <v>0.88039489999999998</v>
      </c>
      <c r="G210" s="11"/>
    </row>
    <row r="211" spans="1:7" x14ac:dyDescent="0.65">
      <c r="A211" s="24"/>
      <c r="B211" s="38"/>
      <c r="C211" s="15">
        <f t="shared" si="3"/>
        <v>209</v>
      </c>
      <c r="D211" s="19" t="s">
        <v>427</v>
      </c>
      <c r="E211" s="21">
        <v>35</v>
      </c>
      <c r="F211" s="22">
        <v>0.88131610000000005</v>
      </c>
      <c r="G211" s="11"/>
    </row>
    <row r="212" spans="1:7" x14ac:dyDescent="0.65">
      <c r="A212" s="24"/>
      <c r="B212" s="38"/>
      <c r="C212" s="15">
        <f t="shared" si="3"/>
        <v>210</v>
      </c>
      <c r="D212" s="19" t="s">
        <v>428</v>
      </c>
      <c r="E212" s="21">
        <v>34</v>
      </c>
      <c r="F212" s="22">
        <v>0.87211620000000001</v>
      </c>
      <c r="G212" s="11"/>
    </row>
    <row r="213" spans="1:7" x14ac:dyDescent="0.65">
      <c r="A213" s="24"/>
      <c r="B213" s="37" t="s">
        <v>630</v>
      </c>
      <c r="C213" s="15">
        <f t="shared" si="3"/>
        <v>211</v>
      </c>
      <c r="D213" s="19" t="s">
        <v>429</v>
      </c>
      <c r="E213" s="21">
        <v>486</v>
      </c>
      <c r="F213" s="22">
        <v>0.88075320000000001</v>
      </c>
      <c r="G213" s="11"/>
    </row>
    <row r="214" spans="1:7" x14ac:dyDescent="0.65">
      <c r="A214" s="24"/>
      <c r="B214" s="38"/>
      <c r="C214" s="15">
        <f t="shared" si="3"/>
        <v>212</v>
      </c>
      <c r="D214" s="19" t="s">
        <v>430</v>
      </c>
      <c r="E214" s="21">
        <v>181</v>
      </c>
      <c r="F214" s="22">
        <v>0.87600149999999999</v>
      </c>
      <c r="G214" s="11"/>
    </row>
    <row r="215" spans="1:7" x14ac:dyDescent="0.65">
      <c r="A215" s="24"/>
      <c r="B215" s="37" t="s">
        <v>631</v>
      </c>
      <c r="C215" s="15">
        <f t="shared" si="3"/>
        <v>213</v>
      </c>
      <c r="D215" s="19" t="s">
        <v>431</v>
      </c>
      <c r="E215" s="21">
        <v>191</v>
      </c>
      <c r="F215" s="22">
        <v>0.89946199999999998</v>
      </c>
      <c r="G215" s="11"/>
    </row>
    <row r="216" spans="1:7" x14ac:dyDescent="0.65">
      <c r="A216" s="24"/>
      <c r="B216" s="38"/>
      <c r="C216" s="15">
        <f t="shared" si="3"/>
        <v>214</v>
      </c>
      <c r="D216" s="19" t="s">
        <v>432</v>
      </c>
      <c r="E216" s="21">
        <v>35</v>
      </c>
      <c r="F216" s="22">
        <v>0.87377020000000005</v>
      </c>
      <c r="G216" s="11"/>
    </row>
    <row r="217" spans="1:7" x14ac:dyDescent="0.65">
      <c r="A217" s="24"/>
      <c r="B217" s="38"/>
      <c r="C217" s="15">
        <f t="shared" si="3"/>
        <v>215</v>
      </c>
      <c r="D217" s="19" t="s">
        <v>433</v>
      </c>
      <c r="E217" s="21">
        <v>94</v>
      </c>
      <c r="F217" s="22">
        <v>0.88232889999999997</v>
      </c>
      <c r="G217" s="11"/>
    </row>
    <row r="218" spans="1:7" x14ac:dyDescent="0.65">
      <c r="A218" s="24"/>
      <c r="B218" s="38"/>
      <c r="C218" s="15">
        <f t="shared" si="3"/>
        <v>216</v>
      </c>
      <c r="D218" s="19" t="s">
        <v>434</v>
      </c>
      <c r="E218" s="21">
        <v>92</v>
      </c>
      <c r="F218" s="22">
        <v>0.89686359999999998</v>
      </c>
      <c r="G218" s="11"/>
    </row>
    <row r="219" spans="1:7" x14ac:dyDescent="0.65">
      <c r="A219" s="24"/>
      <c r="B219" s="38"/>
      <c r="C219" s="15">
        <f t="shared" si="3"/>
        <v>217</v>
      </c>
      <c r="D219" s="19" t="s">
        <v>435</v>
      </c>
      <c r="E219" s="21">
        <v>19</v>
      </c>
      <c r="F219" s="22">
        <v>0.88693739999999999</v>
      </c>
      <c r="G219" s="11"/>
    </row>
    <row r="220" spans="1:7" x14ac:dyDescent="0.65">
      <c r="A220" s="24"/>
      <c r="B220" s="38"/>
      <c r="C220" s="15">
        <f t="shared" si="3"/>
        <v>218</v>
      </c>
      <c r="D220" s="19" t="s">
        <v>436</v>
      </c>
      <c r="E220" s="21">
        <v>115</v>
      </c>
      <c r="F220" s="22">
        <v>0.91159579999999996</v>
      </c>
      <c r="G220" s="11"/>
    </row>
    <row r="221" spans="1:7" x14ac:dyDescent="0.65">
      <c r="A221" s="24"/>
      <c r="B221" s="38"/>
      <c r="C221" s="15">
        <f t="shared" si="3"/>
        <v>219</v>
      </c>
      <c r="D221" s="19" t="s">
        <v>437</v>
      </c>
      <c r="E221" s="21">
        <v>17</v>
      </c>
      <c r="F221" s="22">
        <v>0.82973399999999997</v>
      </c>
      <c r="G221" s="11"/>
    </row>
    <row r="222" spans="1:7" x14ac:dyDescent="0.65">
      <c r="A222" s="24"/>
      <c r="B222" s="38"/>
      <c r="C222" s="15">
        <f t="shared" si="3"/>
        <v>220</v>
      </c>
      <c r="D222" s="19" t="s">
        <v>438</v>
      </c>
      <c r="E222" s="21">
        <v>408</v>
      </c>
      <c r="F222" s="22">
        <v>0.90298509999999998</v>
      </c>
      <c r="G222" s="11"/>
    </row>
    <row r="223" spans="1:7" x14ac:dyDescent="0.65">
      <c r="A223" s="24"/>
      <c r="B223" s="38"/>
      <c r="C223" s="15">
        <f t="shared" si="3"/>
        <v>221</v>
      </c>
      <c r="D223" s="19" t="s">
        <v>439</v>
      </c>
      <c r="E223" s="21">
        <v>12</v>
      </c>
      <c r="F223" s="22">
        <v>0.81245979999999995</v>
      </c>
      <c r="G223" s="11"/>
    </row>
    <row r="224" spans="1:7" x14ac:dyDescent="0.65">
      <c r="A224" s="24"/>
      <c r="B224" s="38"/>
      <c r="C224" s="15">
        <f t="shared" si="3"/>
        <v>222</v>
      </c>
      <c r="D224" s="19" t="s">
        <v>440</v>
      </c>
      <c r="E224" s="21">
        <v>202</v>
      </c>
      <c r="F224" s="22">
        <v>0.89540779999999998</v>
      </c>
      <c r="G224" s="11"/>
    </row>
    <row r="225" spans="1:7" x14ac:dyDescent="0.65">
      <c r="A225" s="24"/>
      <c r="B225" s="38"/>
      <c r="C225" s="15">
        <f t="shared" si="3"/>
        <v>223</v>
      </c>
      <c r="D225" s="19" t="s">
        <v>441</v>
      </c>
      <c r="E225" s="21">
        <v>32</v>
      </c>
      <c r="F225" s="22">
        <v>0.83719770000000004</v>
      </c>
      <c r="G225" s="11"/>
    </row>
    <row r="226" spans="1:7" x14ac:dyDescent="0.65">
      <c r="A226" s="26" t="s">
        <v>666</v>
      </c>
      <c r="B226" s="37" t="s">
        <v>632</v>
      </c>
      <c r="C226" s="15">
        <f t="shared" si="3"/>
        <v>224</v>
      </c>
      <c r="D226" s="19" t="s">
        <v>442</v>
      </c>
      <c r="E226" s="21">
        <v>95</v>
      </c>
      <c r="F226" s="22">
        <v>0.89129049999999999</v>
      </c>
      <c r="G226" s="11"/>
    </row>
    <row r="227" spans="1:7" x14ac:dyDescent="0.65">
      <c r="A227" s="26"/>
      <c r="B227" s="38"/>
      <c r="C227" s="15">
        <f t="shared" si="3"/>
        <v>225</v>
      </c>
      <c r="D227" s="19" t="s">
        <v>443</v>
      </c>
      <c r="E227" s="21">
        <v>247</v>
      </c>
      <c r="F227" s="22">
        <v>0.90839389999999998</v>
      </c>
      <c r="G227" s="11"/>
    </row>
    <row r="228" spans="1:7" x14ac:dyDescent="0.65">
      <c r="A228" s="26"/>
      <c r="B228" s="38"/>
      <c r="C228" s="15">
        <f t="shared" si="3"/>
        <v>226</v>
      </c>
      <c r="D228" s="19" t="s">
        <v>444</v>
      </c>
      <c r="E228" s="21">
        <v>198</v>
      </c>
      <c r="F228" s="22">
        <v>0.8911637</v>
      </c>
      <c r="G228" s="11"/>
    </row>
    <row r="229" spans="1:7" x14ac:dyDescent="0.65">
      <c r="A229" s="26"/>
      <c r="B229" s="38"/>
      <c r="C229" s="15">
        <f t="shared" si="3"/>
        <v>227</v>
      </c>
      <c r="D229" s="19" t="s">
        <v>445</v>
      </c>
      <c r="E229" s="21">
        <v>341</v>
      </c>
      <c r="F229" s="22">
        <v>0.88966199999999995</v>
      </c>
      <c r="G229" s="11"/>
    </row>
    <row r="230" spans="1:7" x14ac:dyDescent="0.65">
      <c r="A230" s="26"/>
      <c r="B230" s="38"/>
      <c r="C230" s="15">
        <f t="shared" si="3"/>
        <v>228</v>
      </c>
      <c r="D230" s="19" t="s">
        <v>446</v>
      </c>
      <c r="E230" s="21">
        <v>153</v>
      </c>
      <c r="F230" s="22">
        <v>0.90028850000000005</v>
      </c>
      <c r="G230" s="11"/>
    </row>
    <row r="231" spans="1:7" x14ac:dyDescent="0.65">
      <c r="A231" s="26"/>
      <c r="B231" s="38"/>
      <c r="C231" s="15">
        <f t="shared" si="3"/>
        <v>229</v>
      </c>
      <c r="D231" s="19" t="s">
        <v>447</v>
      </c>
      <c r="E231" s="21">
        <v>57</v>
      </c>
      <c r="F231" s="22">
        <v>0.89250359999999995</v>
      </c>
      <c r="G231" s="11"/>
    </row>
    <row r="232" spans="1:7" x14ac:dyDescent="0.65">
      <c r="A232" s="26"/>
      <c r="B232" s="38"/>
      <c r="C232" s="15">
        <f t="shared" si="3"/>
        <v>230</v>
      </c>
      <c r="D232" s="19" t="s">
        <v>448</v>
      </c>
      <c r="E232" s="21">
        <v>320</v>
      </c>
      <c r="F232" s="22">
        <v>0.89515979999999995</v>
      </c>
      <c r="G232" s="11"/>
    </row>
    <row r="233" spans="1:7" x14ac:dyDescent="0.65">
      <c r="A233" s="26"/>
      <c r="B233" s="38"/>
      <c r="C233" s="15">
        <f t="shared" si="3"/>
        <v>231</v>
      </c>
      <c r="D233" s="19" t="s">
        <v>449</v>
      </c>
      <c r="E233" s="21">
        <v>146</v>
      </c>
      <c r="F233" s="22">
        <v>0.89701410000000004</v>
      </c>
      <c r="G233" s="11"/>
    </row>
    <row r="234" spans="1:7" x14ac:dyDescent="0.65">
      <c r="A234" s="26"/>
      <c r="B234" s="38"/>
      <c r="C234" s="15">
        <f t="shared" si="3"/>
        <v>232</v>
      </c>
      <c r="D234" s="19" t="s">
        <v>450</v>
      </c>
      <c r="E234" s="21">
        <v>50</v>
      </c>
      <c r="F234" s="22">
        <v>0.88528479999999998</v>
      </c>
      <c r="G234" s="11"/>
    </row>
    <row r="235" spans="1:7" x14ac:dyDescent="0.65">
      <c r="A235" s="26"/>
      <c r="B235" s="38"/>
      <c r="C235" s="15">
        <f t="shared" si="3"/>
        <v>233</v>
      </c>
      <c r="D235" s="19" t="s">
        <v>451</v>
      </c>
      <c r="E235" s="21">
        <v>214</v>
      </c>
      <c r="F235" s="22">
        <v>0.88626349999999998</v>
      </c>
      <c r="G235" s="11"/>
    </row>
    <row r="236" spans="1:7" x14ac:dyDescent="0.65">
      <c r="A236" s="26"/>
      <c r="B236" s="38"/>
      <c r="C236" s="15">
        <f t="shared" si="3"/>
        <v>234</v>
      </c>
      <c r="D236" s="19" t="s">
        <v>452</v>
      </c>
      <c r="E236" s="21">
        <v>81</v>
      </c>
      <c r="F236" s="22">
        <v>0.90017360000000002</v>
      </c>
      <c r="G236" s="11"/>
    </row>
    <row r="237" spans="1:7" x14ac:dyDescent="0.65">
      <c r="A237" s="26"/>
      <c r="B237" s="38"/>
      <c r="C237" s="15">
        <f t="shared" si="3"/>
        <v>235</v>
      </c>
      <c r="D237" s="19" t="s">
        <v>453</v>
      </c>
      <c r="E237" s="21">
        <v>45</v>
      </c>
      <c r="F237" s="22">
        <v>0.87867419999999996</v>
      </c>
      <c r="G237" s="11"/>
    </row>
    <row r="238" spans="1:7" x14ac:dyDescent="0.65">
      <c r="A238" s="26"/>
      <c r="B238" s="38"/>
      <c r="C238" s="15">
        <f t="shared" si="3"/>
        <v>236</v>
      </c>
      <c r="D238" s="19" t="s">
        <v>454</v>
      </c>
      <c r="E238" s="21">
        <v>138</v>
      </c>
      <c r="F238" s="22">
        <v>0.89932230000000002</v>
      </c>
      <c r="G238" s="11"/>
    </row>
    <row r="239" spans="1:7" x14ac:dyDescent="0.65">
      <c r="A239" s="26"/>
      <c r="B239" s="38"/>
      <c r="C239" s="15">
        <f t="shared" si="3"/>
        <v>237</v>
      </c>
      <c r="D239" s="19" t="s">
        <v>455</v>
      </c>
      <c r="E239" s="21">
        <v>49</v>
      </c>
      <c r="F239" s="22">
        <v>0.88582620000000001</v>
      </c>
      <c r="G239" s="11"/>
    </row>
    <row r="240" spans="1:7" x14ac:dyDescent="0.65">
      <c r="A240" s="26"/>
      <c r="B240" s="38"/>
      <c r="C240" s="15">
        <f t="shared" si="3"/>
        <v>238</v>
      </c>
      <c r="D240" s="19" t="s">
        <v>456</v>
      </c>
      <c r="E240" s="21">
        <v>201</v>
      </c>
      <c r="F240" s="22">
        <v>0.89295000000000002</v>
      </c>
      <c r="G240" s="11"/>
    </row>
    <row r="241" spans="1:7" x14ac:dyDescent="0.65">
      <c r="A241" s="26"/>
      <c r="B241" s="37" t="s">
        <v>633</v>
      </c>
      <c r="C241" s="15">
        <f t="shared" si="3"/>
        <v>239</v>
      </c>
      <c r="D241" s="19" t="s">
        <v>457</v>
      </c>
      <c r="E241" s="21">
        <v>218</v>
      </c>
      <c r="F241" s="22">
        <v>0.89519409999999999</v>
      </c>
      <c r="G241" s="11"/>
    </row>
    <row r="242" spans="1:7" x14ac:dyDescent="0.65">
      <c r="A242" s="26"/>
      <c r="B242" s="38"/>
      <c r="C242" s="15">
        <f t="shared" si="3"/>
        <v>240</v>
      </c>
      <c r="D242" s="19" t="s">
        <v>458</v>
      </c>
      <c r="E242" s="21">
        <v>171</v>
      </c>
      <c r="F242" s="22">
        <v>0.89564080000000001</v>
      </c>
      <c r="G242" s="11"/>
    </row>
    <row r="243" spans="1:7" x14ac:dyDescent="0.65">
      <c r="A243" s="26"/>
      <c r="B243" s="38"/>
      <c r="C243" s="15">
        <f t="shared" si="3"/>
        <v>241</v>
      </c>
      <c r="D243" s="19" t="s">
        <v>459</v>
      </c>
      <c r="E243" s="21">
        <v>144</v>
      </c>
      <c r="F243" s="22">
        <v>0.89230670000000001</v>
      </c>
      <c r="G243" s="11"/>
    </row>
    <row r="244" spans="1:7" x14ac:dyDescent="0.65">
      <c r="A244" s="26"/>
      <c r="B244" s="38"/>
      <c r="C244" s="15">
        <f t="shared" si="3"/>
        <v>242</v>
      </c>
      <c r="D244" s="19" t="s">
        <v>460</v>
      </c>
      <c r="E244" s="21">
        <v>152</v>
      </c>
      <c r="F244" s="22">
        <v>0.90318670000000001</v>
      </c>
      <c r="G244" s="11"/>
    </row>
    <row r="245" spans="1:7" x14ac:dyDescent="0.65">
      <c r="A245" s="26"/>
      <c r="B245" s="38"/>
      <c r="C245" s="15">
        <f t="shared" si="3"/>
        <v>243</v>
      </c>
      <c r="D245" s="19" t="s">
        <v>461</v>
      </c>
      <c r="E245" s="21">
        <v>312</v>
      </c>
      <c r="F245" s="22">
        <v>0.90023050000000004</v>
      </c>
      <c r="G245" s="11"/>
    </row>
    <row r="246" spans="1:7" x14ac:dyDescent="0.65">
      <c r="A246" s="26"/>
      <c r="B246" s="38"/>
      <c r="C246" s="15">
        <f t="shared" si="3"/>
        <v>244</v>
      </c>
      <c r="D246" s="19" t="s">
        <v>462</v>
      </c>
      <c r="E246" s="21">
        <v>256</v>
      </c>
      <c r="F246" s="22">
        <v>0.89868150000000002</v>
      </c>
      <c r="G246" s="11"/>
    </row>
    <row r="247" spans="1:7" x14ac:dyDescent="0.65">
      <c r="A247" s="26"/>
      <c r="B247" s="38"/>
      <c r="C247" s="15">
        <f t="shared" si="3"/>
        <v>245</v>
      </c>
      <c r="D247" s="19" t="s">
        <v>463</v>
      </c>
      <c r="E247" s="21">
        <v>260</v>
      </c>
      <c r="F247" s="22">
        <v>0.897177</v>
      </c>
      <c r="G247" s="11"/>
    </row>
    <row r="248" spans="1:7" x14ac:dyDescent="0.65">
      <c r="A248" s="26"/>
      <c r="B248" s="38"/>
      <c r="C248" s="15">
        <f t="shared" si="3"/>
        <v>246</v>
      </c>
      <c r="D248" s="19" t="s">
        <v>464</v>
      </c>
      <c r="E248" s="21">
        <v>223</v>
      </c>
      <c r="F248" s="22">
        <v>0.89585970000000004</v>
      </c>
      <c r="G248" s="11"/>
    </row>
    <row r="249" spans="1:7" x14ac:dyDescent="0.65">
      <c r="A249" s="26"/>
      <c r="B249" s="38"/>
      <c r="C249" s="15">
        <f t="shared" si="3"/>
        <v>247</v>
      </c>
      <c r="D249" s="19" t="s">
        <v>465</v>
      </c>
      <c r="E249" s="21">
        <v>201</v>
      </c>
      <c r="F249" s="22">
        <v>0.89510849999999997</v>
      </c>
      <c r="G249" s="11"/>
    </row>
    <row r="250" spans="1:7" x14ac:dyDescent="0.65">
      <c r="A250" s="26"/>
      <c r="B250" s="37" t="s">
        <v>634</v>
      </c>
      <c r="C250" s="15">
        <f t="shared" si="3"/>
        <v>248</v>
      </c>
      <c r="D250" s="19" t="s">
        <v>466</v>
      </c>
      <c r="E250" s="21">
        <v>125</v>
      </c>
      <c r="F250" s="22">
        <v>0.90285510000000002</v>
      </c>
      <c r="G250" s="11"/>
    </row>
    <row r="251" spans="1:7" x14ac:dyDescent="0.65">
      <c r="A251" s="26"/>
      <c r="B251" s="38"/>
      <c r="C251" s="15">
        <f t="shared" si="3"/>
        <v>249</v>
      </c>
      <c r="D251" s="19" t="s">
        <v>467</v>
      </c>
      <c r="E251" s="21">
        <v>191</v>
      </c>
      <c r="F251" s="22">
        <v>0.90585629999999995</v>
      </c>
      <c r="G251" s="11"/>
    </row>
    <row r="252" spans="1:7" x14ac:dyDescent="0.65">
      <c r="A252" s="26"/>
      <c r="B252" s="38"/>
      <c r="C252" s="15">
        <f t="shared" si="3"/>
        <v>250</v>
      </c>
      <c r="D252" s="19" t="s">
        <v>468</v>
      </c>
      <c r="E252" s="21">
        <v>50</v>
      </c>
      <c r="F252" s="22">
        <v>0.88790760000000002</v>
      </c>
      <c r="G252" s="11"/>
    </row>
    <row r="253" spans="1:7" x14ac:dyDescent="0.65">
      <c r="A253" s="26"/>
      <c r="B253" s="38"/>
      <c r="C253" s="15">
        <f t="shared" si="3"/>
        <v>251</v>
      </c>
      <c r="D253" s="19" t="s">
        <v>469</v>
      </c>
      <c r="E253" s="21">
        <v>140</v>
      </c>
      <c r="F253" s="22">
        <v>0.88684569999999996</v>
      </c>
      <c r="G253" s="11"/>
    </row>
    <row r="254" spans="1:7" x14ac:dyDescent="0.65">
      <c r="A254" s="26"/>
      <c r="B254" s="38"/>
      <c r="C254" s="15">
        <f t="shared" si="3"/>
        <v>252</v>
      </c>
      <c r="D254" s="19" t="s">
        <v>470</v>
      </c>
      <c r="E254" s="21">
        <v>39</v>
      </c>
      <c r="F254" s="22">
        <v>0.88453360000000003</v>
      </c>
      <c r="G254" s="11"/>
    </row>
    <row r="255" spans="1:7" x14ac:dyDescent="0.65">
      <c r="A255" s="26"/>
      <c r="B255" s="38"/>
      <c r="C255" s="15">
        <f t="shared" si="3"/>
        <v>253</v>
      </c>
      <c r="D255" s="19" t="s">
        <v>471</v>
      </c>
      <c r="E255" s="21">
        <v>178</v>
      </c>
      <c r="F255" s="22">
        <v>0.91115749999999995</v>
      </c>
      <c r="G255" s="11"/>
    </row>
    <row r="256" spans="1:7" x14ac:dyDescent="0.65">
      <c r="A256" s="26"/>
      <c r="B256" s="38"/>
      <c r="C256" s="15">
        <f t="shared" si="3"/>
        <v>254</v>
      </c>
      <c r="D256" s="19" t="s">
        <v>472</v>
      </c>
      <c r="E256" s="21">
        <v>234</v>
      </c>
      <c r="F256" s="22">
        <v>0.91059869999999998</v>
      </c>
      <c r="G256" s="11"/>
    </row>
    <row r="257" spans="1:7" x14ac:dyDescent="0.65">
      <c r="A257" s="26"/>
      <c r="B257" s="38"/>
      <c r="C257" s="15">
        <f t="shared" si="3"/>
        <v>255</v>
      </c>
      <c r="D257" s="19" t="s">
        <v>473</v>
      </c>
      <c r="E257" s="21">
        <v>60</v>
      </c>
      <c r="F257" s="22">
        <v>0.89096160000000002</v>
      </c>
      <c r="G257" s="11"/>
    </row>
    <row r="258" spans="1:7" x14ac:dyDescent="0.65">
      <c r="A258" s="26"/>
      <c r="B258" s="38"/>
      <c r="C258" s="15">
        <f t="shared" si="3"/>
        <v>256</v>
      </c>
      <c r="D258" s="19" t="s">
        <v>474</v>
      </c>
      <c r="E258" s="21">
        <v>74</v>
      </c>
      <c r="F258" s="22">
        <v>0.87800699999999998</v>
      </c>
      <c r="G258" s="11"/>
    </row>
    <row r="259" spans="1:7" x14ac:dyDescent="0.65">
      <c r="A259" s="26"/>
      <c r="B259" s="38"/>
      <c r="C259" s="15">
        <f t="shared" si="3"/>
        <v>257</v>
      </c>
      <c r="D259" s="19" t="s">
        <v>475</v>
      </c>
      <c r="E259" s="21">
        <v>89</v>
      </c>
      <c r="F259" s="22">
        <v>0.90648119999999999</v>
      </c>
      <c r="G259" s="11"/>
    </row>
    <row r="260" spans="1:7" x14ac:dyDescent="0.65">
      <c r="A260" s="26"/>
      <c r="B260" s="37" t="s">
        <v>635</v>
      </c>
      <c r="C260" s="15">
        <f t="shared" ref="C260:C323" si="4">C259+1</f>
        <v>258</v>
      </c>
      <c r="D260" s="19" t="s">
        <v>476</v>
      </c>
      <c r="E260" s="21">
        <v>36</v>
      </c>
      <c r="F260" s="22">
        <v>0.88984929999999995</v>
      </c>
      <c r="G260" s="11"/>
    </row>
    <row r="261" spans="1:7" x14ac:dyDescent="0.65">
      <c r="A261" s="26"/>
      <c r="B261" s="38"/>
      <c r="C261" s="15">
        <f t="shared" si="4"/>
        <v>259</v>
      </c>
      <c r="D261" s="19" t="s">
        <v>477</v>
      </c>
      <c r="E261" s="21">
        <v>56</v>
      </c>
      <c r="F261" s="22">
        <v>0.90732979999999996</v>
      </c>
      <c r="G261" s="11"/>
    </row>
    <row r="262" spans="1:7" x14ac:dyDescent="0.65">
      <c r="A262" s="26"/>
      <c r="B262" s="38"/>
      <c r="C262" s="15">
        <f t="shared" si="4"/>
        <v>260</v>
      </c>
      <c r="D262" s="19" t="s">
        <v>478</v>
      </c>
      <c r="E262" s="21">
        <v>53</v>
      </c>
      <c r="F262" s="22">
        <v>0.89523200000000003</v>
      </c>
      <c r="G262" s="11"/>
    </row>
    <row r="263" spans="1:7" x14ac:dyDescent="0.65">
      <c r="A263" s="26"/>
      <c r="B263" s="38"/>
      <c r="C263" s="15">
        <f t="shared" si="4"/>
        <v>261</v>
      </c>
      <c r="D263" s="19" t="s">
        <v>479</v>
      </c>
      <c r="E263" s="21">
        <v>98</v>
      </c>
      <c r="F263" s="22">
        <v>0.90122959999999996</v>
      </c>
      <c r="G263" s="11"/>
    </row>
    <row r="264" spans="1:7" x14ac:dyDescent="0.65">
      <c r="A264" s="26"/>
      <c r="B264" s="38"/>
      <c r="C264" s="15">
        <f t="shared" si="4"/>
        <v>262</v>
      </c>
      <c r="D264" s="19" t="s">
        <v>480</v>
      </c>
      <c r="E264" s="21">
        <v>189</v>
      </c>
      <c r="F264" s="22">
        <v>0.89918640000000005</v>
      </c>
      <c r="G264" s="11"/>
    </row>
    <row r="265" spans="1:7" x14ac:dyDescent="0.65">
      <c r="A265" s="26"/>
      <c r="B265" s="38"/>
      <c r="C265" s="15">
        <f t="shared" si="4"/>
        <v>263</v>
      </c>
      <c r="D265" s="19" t="s">
        <v>481</v>
      </c>
      <c r="E265" s="21">
        <v>195</v>
      </c>
      <c r="F265" s="22">
        <v>0.87318640000000003</v>
      </c>
      <c r="G265" s="11"/>
    </row>
    <row r="266" spans="1:7" x14ac:dyDescent="0.65">
      <c r="A266" s="26"/>
      <c r="B266" s="38"/>
      <c r="C266" s="15">
        <f t="shared" si="4"/>
        <v>264</v>
      </c>
      <c r="D266" s="19" t="s">
        <v>482</v>
      </c>
      <c r="E266" s="21">
        <v>196</v>
      </c>
      <c r="F266" s="22">
        <v>0.90394850000000004</v>
      </c>
      <c r="G266" s="11"/>
    </row>
    <row r="267" spans="1:7" x14ac:dyDescent="0.65">
      <c r="A267" s="26"/>
      <c r="B267" s="38"/>
      <c r="C267" s="15">
        <f t="shared" si="4"/>
        <v>265</v>
      </c>
      <c r="D267" s="19" t="s">
        <v>483</v>
      </c>
      <c r="E267" s="21">
        <v>99</v>
      </c>
      <c r="F267" s="22">
        <v>0.89988659999999998</v>
      </c>
      <c r="G267" s="11"/>
    </row>
    <row r="268" spans="1:7" x14ac:dyDescent="0.65">
      <c r="A268" s="26"/>
      <c r="B268" s="38"/>
      <c r="C268" s="15">
        <f t="shared" si="4"/>
        <v>266</v>
      </c>
      <c r="D268" s="19" t="s">
        <v>484</v>
      </c>
      <c r="E268" s="21">
        <v>23</v>
      </c>
      <c r="F268" s="22">
        <v>0.88242569999999998</v>
      </c>
      <c r="G268" s="11"/>
    </row>
    <row r="269" spans="1:7" x14ac:dyDescent="0.65">
      <c r="A269" s="26"/>
      <c r="B269" s="38"/>
      <c r="C269" s="15">
        <f t="shared" si="4"/>
        <v>267</v>
      </c>
      <c r="D269" s="19" t="s">
        <v>485</v>
      </c>
      <c r="E269" s="21">
        <v>57</v>
      </c>
      <c r="F269" s="22">
        <v>0.88607950000000002</v>
      </c>
      <c r="G269" s="11"/>
    </row>
    <row r="270" spans="1:7" x14ac:dyDescent="0.65">
      <c r="A270" s="26"/>
      <c r="B270" s="38"/>
      <c r="C270" s="15">
        <f t="shared" si="4"/>
        <v>268</v>
      </c>
      <c r="D270" s="19" t="s">
        <v>486</v>
      </c>
      <c r="E270" s="21">
        <v>401</v>
      </c>
      <c r="F270" s="22">
        <v>0.89639539999999995</v>
      </c>
      <c r="G270" s="11"/>
    </row>
    <row r="271" spans="1:7" x14ac:dyDescent="0.65">
      <c r="A271" s="26"/>
      <c r="B271" s="38"/>
      <c r="C271" s="15">
        <f t="shared" si="4"/>
        <v>269</v>
      </c>
      <c r="D271" s="19" t="s">
        <v>487</v>
      </c>
      <c r="E271" s="21">
        <v>276</v>
      </c>
      <c r="F271" s="22">
        <v>0.90462310000000001</v>
      </c>
      <c r="G271" s="11"/>
    </row>
    <row r="272" spans="1:7" x14ac:dyDescent="0.65">
      <c r="A272" s="26"/>
      <c r="B272" s="38"/>
      <c r="C272" s="15">
        <f t="shared" si="4"/>
        <v>270</v>
      </c>
      <c r="D272" s="19" t="s">
        <v>488</v>
      </c>
      <c r="E272" s="21">
        <v>63</v>
      </c>
      <c r="F272" s="22">
        <v>0.88280919999999996</v>
      </c>
      <c r="G272" s="11"/>
    </row>
    <row r="273" spans="1:7" x14ac:dyDescent="0.65">
      <c r="A273" s="26"/>
      <c r="B273" s="38"/>
      <c r="C273" s="15">
        <f t="shared" si="4"/>
        <v>271</v>
      </c>
      <c r="D273" s="19" t="s">
        <v>489</v>
      </c>
      <c r="E273" s="21">
        <v>112</v>
      </c>
      <c r="F273" s="22">
        <v>0.89230969999999998</v>
      </c>
      <c r="G273" s="11"/>
    </row>
    <row r="274" spans="1:7" x14ac:dyDescent="0.65">
      <c r="A274" s="26"/>
      <c r="B274" s="38"/>
      <c r="C274" s="15">
        <f t="shared" si="4"/>
        <v>272</v>
      </c>
      <c r="D274" s="19" t="s">
        <v>490</v>
      </c>
      <c r="E274" s="21">
        <v>203</v>
      </c>
      <c r="F274" s="22">
        <v>0.90176509999999999</v>
      </c>
      <c r="G274" s="11"/>
    </row>
    <row r="275" spans="1:7" x14ac:dyDescent="0.65">
      <c r="A275" s="26"/>
      <c r="B275" s="38"/>
      <c r="C275" s="15">
        <f t="shared" si="4"/>
        <v>273</v>
      </c>
      <c r="D275" s="19" t="s">
        <v>491</v>
      </c>
      <c r="E275" s="21">
        <v>38</v>
      </c>
      <c r="F275" s="22">
        <v>0.8853818</v>
      </c>
      <c r="G275" s="11"/>
    </row>
    <row r="276" spans="1:7" x14ac:dyDescent="0.65">
      <c r="A276" s="26"/>
      <c r="B276" s="38"/>
      <c r="C276" s="15">
        <f t="shared" si="4"/>
        <v>274</v>
      </c>
      <c r="D276" s="19" t="s">
        <v>492</v>
      </c>
      <c r="E276" s="21">
        <v>218</v>
      </c>
      <c r="F276" s="22">
        <v>0.90056099999999994</v>
      </c>
      <c r="G276" s="11"/>
    </row>
    <row r="277" spans="1:7" x14ac:dyDescent="0.65">
      <c r="A277" s="26"/>
      <c r="B277" s="38"/>
      <c r="C277" s="15">
        <f t="shared" si="4"/>
        <v>275</v>
      </c>
      <c r="D277" s="19" t="s">
        <v>493</v>
      </c>
      <c r="E277" s="21">
        <v>385</v>
      </c>
      <c r="F277" s="22">
        <v>0.90216320000000005</v>
      </c>
      <c r="G277" s="11"/>
    </row>
    <row r="278" spans="1:7" x14ac:dyDescent="0.65">
      <c r="A278" s="26"/>
      <c r="B278" s="38"/>
      <c r="C278" s="15">
        <f t="shared" si="4"/>
        <v>276</v>
      </c>
      <c r="D278" s="19" t="s">
        <v>494</v>
      </c>
      <c r="E278" s="21">
        <v>243</v>
      </c>
      <c r="F278" s="22">
        <v>0.90072339999999995</v>
      </c>
      <c r="G278" s="11"/>
    </row>
    <row r="279" spans="1:7" x14ac:dyDescent="0.65">
      <c r="A279" s="26"/>
      <c r="B279" s="38"/>
      <c r="C279" s="15">
        <f t="shared" si="4"/>
        <v>277</v>
      </c>
      <c r="D279" s="19" t="s">
        <v>495</v>
      </c>
      <c r="E279" s="21">
        <v>75</v>
      </c>
      <c r="F279" s="22">
        <v>0.89219349999999997</v>
      </c>
      <c r="G279" s="11"/>
    </row>
    <row r="280" spans="1:7" x14ac:dyDescent="0.65">
      <c r="A280" s="26"/>
      <c r="B280" s="38"/>
      <c r="C280" s="15">
        <f t="shared" si="4"/>
        <v>278</v>
      </c>
      <c r="D280" s="19" t="s">
        <v>496</v>
      </c>
      <c r="E280" s="21">
        <v>50</v>
      </c>
      <c r="F280" s="22">
        <v>0.88112760000000001</v>
      </c>
      <c r="G280" s="11"/>
    </row>
    <row r="281" spans="1:7" x14ac:dyDescent="0.65">
      <c r="A281" s="26"/>
      <c r="B281" s="38"/>
      <c r="C281" s="15">
        <f t="shared" si="4"/>
        <v>279</v>
      </c>
      <c r="D281" s="19" t="s">
        <v>497</v>
      </c>
      <c r="E281" s="21">
        <v>187</v>
      </c>
      <c r="F281" s="22">
        <v>0.89851210000000004</v>
      </c>
      <c r="G281" s="11"/>
    </row>
    <row r="282" spans="1:7" x14ac:dyDescent="0.65">
      <c r="A282" s="26"/>
      <c r="B282" s="38"/>
      <c r="C282" s="15">
        <f t="shared" si="4"/>
        <v>280</v>
      </c>
      <c r="D282" s="19" t="s">
        <v>498</v>
      </c>
      <c r="E282" s="21">
        <v>120</v>
      </c>
      <c r="F282" s="22">
        <v>0.90202919999999998</v>
      </c>
      <c r="G282" s="11"/>
    </row>
    <row r="283" spans="1:7" x14ac:dyDescent="0.65">
      <c r="A283" s="27" t="s">
        <v>601</v>
      </c>
      <c r="B283" s="37" t="s">
        <v>636</v>
      </c>
      <c r="C283" s="15">
        <f t="shared" si="4"/>
        <v>281</v>
      </c>
      <c r="D283" s="19" t="s">
        <v>499</v>
      </c>
      <c r="E283" s="21">
        <v>97</v>
      </c>
      <c r="F283" s="22">
        <v>0.89306090000000005</v>
      </c>
      <c r="G283" s="11"/>
    </row>
    <row r="284" spans="1:7" x14ac:dyDescent="0.65">
      <c r="A284" s="27"/>
      <c r="B284" s="38"/>
      <c r="C284" s="15">
        <f t="shared" si="4"/>
        <v>282</v>
      </c>
      <c r="D284" s="19" t="s">
        <v>500</v>
      </c>
      <c r="E284" s="21">
        <v>50</v>
      </c>
      <c r="F284" s="22">
        <v>0.89678670000000005</v>
      </c>
      <c r="G284" s="11"/>
    </row>
    <row r="285" spans="1:7" x14ac:dyDescent="0.65">
      <c r="A285" s="27"/>
      <c r="B285" s="38"/>
      <c r="C285" s="15">
        <f t="shared" si="4"/>
        <v>283</v>
      </c>
      <c r="D285" s="19" t="s">
        <v>501</v>
      </c>
      <c r="E285" s="21">
        <v>101</v>
      </c>
      <c r="F285" s="22">
        <v>0.88675610000000005</v>
      </c>
      <c r="G285" s="11"/>
    </row>
    <row r="286" spans="1:7" x14ac:dyDescent="0.65">
      <c r="A286" s="27"/>
      <c r="B286" s="38"/>
      <c r="C286" s="15">
        <f t="shared" si="4"/>
        <v>284</v>
      </c>
      <c r="D286" s="19" t="s">
        <v>502</v>
      </c>
      <c r="E286" s="21">
        <v>73</v>
      </c>
      <c r="F286" s="22">
        <v>0.88603670000000001</v>
      </c>
      <c r="G286" s="11"/>
    </row>
    <row r="287" spans="1:7" x14ac:dyDescent="0.65">
      <c r="A287" s="27"/>
      <c r="B287" s="38"/>
      <c r="C287" s="15">
        <f t="shared" si="4"/>
        <v>285</v>
      </c>
      <c r="D287" s="19" t="s">
        <v>503</v>
      </c>
      <c r="E287" s="21">
        <v>93</v>
      </c>
      <c r="F287" s="22">
        <v>0.898088</v>
      </c>
      <c r="G287" s="11"/>
    </row>
    <row r="288" spans="1:7" x14ac:dyDescent="0.65">
      <c r="A288" s="27"/>
      <c r="B288" s="38"/>
      <c r="C288" s="15">
        <f t="shared" si="4"/>
        <v>286</v>
      </c>
      <c r="D288" s="19" t="s">
        <v>504</v>
      </c>
      <c r="E288" s="21">
        <v>81</v>
      </c>
      <c r="F288" s="22">
        <v>0.90169940000000004</v>
      </c>
      <c r="G288" s="11"/>
    </row>
    <row r="289" spans="1:7" x14ac:dyDescent="0.65">
      <c r="A289" s="27"/>
      <c r="B289" s="38"/>
      <c r="C289" s="15">
        <f t="shared" si="4"/>
        <v>287</v>
      </c>
      <c r="D289" s="19" t="s">
        <v>505</v>
      </c>
      <c r="E289" s="21">
        <v>99</v>
      </c>
      <c r="F289" s="22">
        <v>0.88782709999999998</v>
      </c>
      <c r="G289" s="11"/>
    </row>
    <row r="290" spans="1:7" x14ac:dyDescent="0.65">
      <c r="A290" s="27"/>
      <c r="B290" s="37" t="s">
        <v>637</v>
      </c>
      <c r="C290" s="15">
        <f t="shared" si="4"/>
        <v>288</v>
      </c>
      <c r="D290" s="19" t="s">
        <v>506</v>
      </c>
      <c r="E290" s="21">
        <v>98</v>
      </c>
      <c r="F290" s="22">
        <v>0.87477910000000003</v>
      </c>
      <c r="G290" s="11"/>
    </row>
    <row r="291" spans="1:7" x14ac:dyDescent="0.65">
      <c r="A291" s="27"/>
      <c r="B291" s="38"/>
      <c r="C291" s="15">
        <f t="shared" si="4"/>
        <v>289</v>
      </c>
      <c r="D291" s="19" t="s">
        <v>507</v>
      </c>
      <c r="E291" s="21">
        <v>97</v>
      </c>
      <c r="F291" s="22">
        <v>0.86483960000000004</v>
      </c>
      <c r="G291" s="11"/>
    </row>
    <row r="292" spans="1:7" x14ac:dyDescent="0.65">
      <c r="A292" s="27"/>
      <c r="B292" s="38"/>
      <c r="C292" s="15">
        <f t="shared" si="4"/>
        <v>290</v>
      </c>
      <c r="D292" s="19" t="s">
        <v>508</v>
      </c>
      <c r="E292" s="21">
        <v>102</v>
      </c>
      <c r="F292" s="22">
        <v>0.86487000000000003</v>
      </c>
      <c r="G292" s="11"/>
    </row>
    <row r="293" spans="1:7" x14ac:dyDescent="0.65">
      <c r="A293" s="27"/>
      <c r="B293" s="37" t="s">
        <v>638</v>
      </c>
      <c r="C293" s="15">
        <f t="shared" si="4"/>
        <v>291</v>
      </c>
      <c r="D293" s="19" t="s">
        <v>509</v>
      </c>
      <c r="E293" s="21">
        <v>88</v>
      </c>
      <c r="F293" s="22">
        <v>0.87555269999999996</v>
      </c>
      <c r="G293" s="11"/>
    </row>
    <row r="294" spans="1:7" x14ac:dyDescent="0.65">
      <c r="A294" s="27"/>
      <c r="B294" s="38"/>
      <c r="C294" s="15">
        <f t="shared" si="4"/>
        <v>292</v>
      </c>
      <c r="D294" s="19" t="s">
        <v>510</v>
      </c>
      <c r="E294" s="21">
        <v>104</v>
      </c>
      <c r="F294" s="22">
        <v>0.88920719999999998</v>
      </c>
      <c r="G294" s="11"/>
    </row>
    <row r="295" spans="1:7" x14ac:dyDescent="0.65">
      <c r="A295" s="27"/>
      <c r="B295" s="37" t="s">
        <v>639</v>
      </c>
      <c r="C295" s="15">
        <f t="shared" si="4"/>
        <v>293</v>
      </c>
      <c r="D295" s="19" t="s">
        <v>511</v>
      </c>
      <c r="E295" s="21">
        <v>96</v>
      </c>
      <c r="F295" s="22">
        <v>0.90379149999999997</v>
      </c>
      <c r="G295" s="11"/>
    </row>
    <row r="296" spans="1:7" x14ac:dyDescent="0.65">
      <c r="A296" s="27"/>
      <c r="B296" s="38"/>
      <c r="C296" s="15">
        <f t="shared" si="4"/>
        <v>294</v>
      </c>
      <c r="D296" s="19" t="s">
        <v>512</v>
      </c>
      <c r="E296" s="21">
        <v>104</v>
      </c>
      <c r="F296" s="22">
        <v>0.84872080000000005</v>
      </c>
      <c r="G296" s="11"/>
    </row>
    <row r="297" spans="1:7" x14ac:dyDescent="0.65">
      <c r="A297" s="27"/>
      <c r="B297" s="37" t="s">
        <v>640</v>
      </c>
      <c r="C297" s="15">
        <f t="shared" si="4"/>
        <v>295</v>
      </c>
      <c r="D297" s="19" t="s">
        <v>513</v>
      </c>
      <c r="E297" s="21">
        <v>106</v>
      </c>
      <c r="F297" s="22">
        <v>0.87430339999999995</v>
      </c>
      <c r="G297" s="11"/>
    </row>
    <row r="298" spans="1:7" x14ac:dyDescent="0.65">
      <c r="A298" s="27"/>
      <c r="B298" s="38"/>
      <c r="C298" s="15">
        <f t="shared" si="4"/>
        <v>296</v>
      </c>
      <c r="D298" s="19" t="s">
        <v>514</v>
      </c>
      <c r="E298" s="21">
        <v>61</v>
      </c>
      <c r="F298" s="22">
        <v>0.86814559999999996</v>
      </c>
      <c r="G298" s="11"/>
    </row>
    <row r="299" spans="1:7" x14ac:dyDescent="0.65">
      <c r="A299" s="27"/>
      <c r="B299" s="38"/>
      <c r="C299" s="15">
        <f t="shared" si="4"/>
        <v>297</v>
      </c>
      <c r="D299" s="19" t="s">
        <v>515</v>
      </c>
      <c r="E299" s="21">
        <v>99</v>
      </c>
      <c r="F299" s="22">
        <v>0.86770069999999999</v>
      </c>
      <c r="G299" s="11"/>
    </row>
    <row r="300" spans="1:7" x14ac:dyDescent="0.65">
      <c r="A300" s="27"/>
      <c r="B300" s="38"/>
      <c r="C300" s="15">
        <f t="shared" si="4"/>
        <v>298</v>
      </c>
      <c r="D300" s="19" t="s">
        <v>516</v>
      </c>
      <c r="E300" s="21">
        <v>103</v>
      </c>
      <c r="F300" s="22">
        <v>0.86848689999999995</v>
      </c>
      <c r="G300" s="11"/>
    </row>
    <row r="301" spans="1:7" x14ac:dyDescent="0.65">
      <c r="A301" s="71" t="s">
        <v>665</v>
      </c>
      <c r="B301" s="37" t="s">
        <v>641</v>
      </c>
      <c r="C301" s="15">
        <f t="shared" si="4"/>
        <v>299</v>
      </c>
      <c r="D301" s="19" t="s">
        <v>517</v>
      </c>
      <c r="E301" s="21">
        <v>89</v>
      </c>
      <c r="F301" s="22">
        <v>0.86953320000000001</v>
      </c>
      <c r="G301" s="11"/>
    </row>
    <row r="302" spans="1:7" x14ac:dyDescent="0.65">
      <c r="A302" s="71"/>
      <c r="B302" s="38"/>
      <c r="C302" s="15">
        <f t="shared" si="4"/>
        <v>300</v>
      </c>
      <c r="D302" s="19" t="s">
        <v>518</v>
      </c>
      <c r="E302" s="21">
        <v>94</v>
      </c>
      <c r="F302" s="22">
        <v>0.8834592</v>
      </c>
      <c r="G302" s="11"/>
    </row>
    <row r="303" spans="1:7" x14ac:dyDescent="0.65">
      <c r="A303" s="71"/>
      <c r="B303" s="38"/>
      <c r="C303" s="15">
        <f t="shared" si="4"/>
        <v>301</v>
      </c>
      <c r="D303" s="19" t="s">
        <v>519</v>
      </c>
      <c r="E303" s="21">
        <v>88</v>
      </c>
      <c r="F303" s="22">
        <v>0.89216510000000004</v>
      </c>
      <c r="G303" s="11"/>
    </row>
    <row r="304" spans="1:7" x14ac:dyDescent="0.65">
      <c r="A304" s="71"/>
      <c r="B304" s="38"/>
      <c r="C304" s="15">
        <f t="shared" si="4"/>
        <v>302</v>
      </c>
      <c r="D304" s="19" t="s">
        <v>520</v>
      </c>
      <c r="E304" s="21">
        <v>94</v>
      </c>
      <c r="F304" s="22">
        <v>0.89021939999999999</v>
      </c>
      <c r="G304" s="11"/>
    </row>
    <row r="305" spans="1:7" x14ac:dyDescent="0.65">
      <c r="A305" s="14" t="s">
        <v>599</v>
      </c>
      <c r="B305" s="37" t="s">
        <v>642</v>
      </c>
      <c r="C305" s="15">
        <f t="shared" si="4"/>
        <v>303</v>
      </c>
      <c r="D305" s="19" t="s">
        <v>521</v>
      </c>
      <c r="E305" s="21">
        <v>89</v>
      </c>
      <c r="F305" s="22">
        <v>0.91600219999999999</v>
      </c>
      <c r="G305" s="11"/>
    </row>
    <row r="306" spans="1:7" x14ac:dyDescent="0.65">
      <c r="A306" s="14"/>
      <c r="B306" s="38"/>
      <c r="C306" s="15">
        <f t="shared" si="4"/>
        <v>304</v>
      </c>
      <c r="D306" s="19" t="s">
        <v>522</v>
      </c>
      <c r="E306" s="21">
        <v>87</v>
      </c>
      <c r="F306" s="22">
        <v>0.91564639999999997</v>
      </c>
      <c r="G306" s="11"/>
    </row>
    <row r="307" spans="1:7" x14ac:dyDescent="0.65">
      <c r="A307" s="14"/>
      <c r="B307" s="38"/>
      <c r="C307" s="15">
        <f t="shared" si="4"/>
        <v>305</v>
      </c>
      <c r="D307" s="19" t="s">
        <v>523</v>
      </c>
      <c r="E307" s="21">
        <v>173</v>
      </c>
      <c r="F307" s="22">
        <v>0.91474279999999997</v>
      </c>
      <c r="G307" s="11"/>
    </row>
    <row r="308" spans="1:7" x14ac:dyDescent="0.65">
      <c r="A308" s="14"/>
      <c r="B308" s="38"/>
      <c r="C308" s="15">
        <f t="shared" si="4"/>
        <v>306</v>
      </c>
      <c r="D308" s="19" t="s">
        <v>524</v>
      </c>
      <c r="E308" s="21">
        <v>72</v>
      </c>
      <c r="F308" s="22">
        <v>0.90862229999999999</v>
      </c>
      <c r="G308" s="11"/>
    </row>
    <row r="309" spans="1:7" x14ac:dyDescent="0.65">
      <c r="A309" s="14"/>
      <c r="B309" s="38"/>
      <c r="C309" s="15">
        <f t="shared" si="4"/>
        <v>307</v>
      </c>
      <c r="D309" s="19" t="s">
        <v>525</v>
      </c>
      <c r="E309" s="21">
        <v>75</v>
      </c>
      <c r="F309" s="22">
        <v>0.91436609999999996</v>
      </c>
      <c r="G309" s="11"/>
    </row>
    <row r="310" spans="1:7" x14ac:dyDescent="0.65">
      <c r="A310" s="14"/>
      <c r="B310" s="38"/>
      <c r="C310" s="15">
        <f t="shared" si="4"/>
        <v>308</v>
      </c>
      <c r="D310" s="19" t="s">
        <v>526</v>
      </c>
      <c r="E310" s="21">
        <v>87</v>
      </c>
      <c r="F310" s="22">
        <v>0.91181259999999997</v>
      </c>
      <c r="G310" s="11"/>
    </row>
    <row r="311" spans="1:7" x14ac:dyDescent="0.65">
      <c r="A311" s="14"/>
      <c r="B311" s="37" t="s">
        <v>643</v>
      </c>
      <c r="C311" s="15">
        <f t="shared" si="4"/>
        <v>309</v>
      </c>
      <c r="D311" s="19" t="s">
        <v>527</v>
      </c>
      <c r="E311" s="21">
        <v>81</v>
      </c>
      <c r="F311" s="22">
        <v>0.90827100000000005</v>
      </c>
      <c r="G311" s="11"/>
    </row>
    <row r="312" spans="1:7" x14ac:dyDescent="0.65">
      <c r="A312" s="14"/>
      <c r="B312" s="38"/>
      <c r="C312" s="15">
        <f t="shared" si="4"/>
        <v>310</v>
      </c>
      <c r="D312" s="19" t="s">
        <v>528</v>
      </c>
      <c r="E312" s="21">
        <v>97</v>
      </c>
      <c r="F312" s="22">
        <v>0.91546289999999997</v>
      </c>
      <c r="G312" s="11"/>
    </row>
    <row r="313" spans="1:7" x14ac:dyDescent="0.65">
      <c r="A313" s="14"/>
      <c r="B313" s="38"/>
      <c r="C313" s="15">
        <f t="shared" si="4"/>
        <v>311</v>
      </c>
      <c r="D313" s="19" t="s">
        <v>529</v>
      </c>
      <c r="E313" s="21">
        <v>71</v>
      </c>
      <c r="F313" s="22">
        <v>0.905111</v>
      </c>
      <c r="G313" s="11"/>
    </row>
    <row r="314" spans="1:7" x14ac:dyDescent="0.65">
      <c r="A314" s="14"/>
      <c r="B314" s="38"/>
      <c r="C314" s="15">
        <f t="shared" si="4"/>
        <v>312</v>
      </c>
      <c r="D314" s="19" t="s">
        <v>530</v>
      </c>
      <c r="E314" s="21">
        <v>79</v>
      </c>
      <c r="F314" s="22">
        <v>0.91444700000000001</v>
      </c>
      <c r="G314" s="11"/>
    </row>
    <row r="315" spans="1:7" x14ac:dyDescent="0.65">
      <c r="A315" s="25" t="s">
        <v>600</v>
      </c>
      <c r="B315" s="37" t="s">
        <v>644</v>
      </c>
      <c r="C315" s="15">
        <f t="shared" si="4"/>
        <v>313</v>
      </c>
      <c r="D315" s="19" t="s">
        <v>531</v>
      </c>
      <c r="E315" s="21">
        <v>94</v>
      </c>
      <c r="F315" s="22">
        <v>0.89655200000000002</v>
      </c>
      <c r="G315" s="11"/>
    </row>
    <row r="316" spans="1:7" x14ac:dyDescent="0.65">
      <c r="A316" s="25"/>
      <c r="B316" s="38"/>
      <c r="C316" s="15">
        <f t="shared" si="4"/>
        <v>314</v>
      </c>
      <c r="D316" s="19" t="s">
        <v>532</v>
      </c>
      <c r="E316" s="21">
        <v>90</v>
      </c>
      <c r="F316" s="22">
        <v>0.90276909999999999</v>
      </c>
      <c r="G316" s="11"/>
    </row>
    <row r="317" spans="1:7" x14ac:dyDescent="0.65">
      <c r="A317" s="25"/>
      <c r="B317" s="38"/>
      <c r="C317" s="15">
        <f t="shared" si="4"/>
        <v>315</v>
      </c>
      <c r="D317" s="19" t="s">
        <v>533</v>
      </c>
      <c r="E317" s="21">
        <v>99</v>
      </c>
      <c r="F317" s="22">
        <v>0.89167479999999999</v>
      </c>
      <c r="G317" s="11"/>
    </row>
    <row r="318" spans="1:7" x14ac:dyDescent="0.65">
      <c r="A318" s="25"/>
      <c r="B318" s="37" t="s">
        <v>645</v>
      </c>
      <c r="C318" s="15">
        <f t="shared" si="4"/>
        <v>316</v>
      </c>
      <c r="D318" s="19" t="s">
        <v>534</v>
      </c>
      <c r="E318" s="21">
        <v>89</v>
      </c>
      <c r="F318" s="22">
        <v>0.90653620000000001</v>
      </c>
      <c r="G318" s="11"/>
    </row>
    <row r="319" spans="1:7" x14ac:dyDescent="0.65">
      <c r="A319" s="25"/>
      <c r="B319" s="38"/>
      <c r="C319" s="15">
        <f t="shared" si="4"/>
        <v>317</v>
      </c>
      <c r="D319" s="19" t="s">
        <v>535</v>
      </c>
      <c r="E319" s="21">
        <v>99</v>
      </c>
      <c r="F319" s="22">
        <v>0.91091169999999999</v>
      </c>
      <c r="G319" s="11"/>
    </row>
    <row r="320" spans="1:7" x14ac:dyDescent="0.65">
      <c r="A320" s="25"/>
      <c r="B320" s="38"/>
      <c r="C320" s="15">
        <f t="shared" si="4"/>
        <v>318</v>
      </c>
      <c r="D320" s="19" t="s">
        <v>536</v>
      </c>
      <c r="E320" s="21">
        <v>74</v>
      </c>
      <c r="F320" s="22">
        <v>0.89318710000000001</v>
      </c>
      <c r="G320" s="11"/>
    </row>
    <row r="321" spans="1:7" x14ac:dyDescent="0.65">
      <c r="A321" s="25"/>
      <c r="B321" s="38"/>
      <c r="C321" s="15">
        <f t="shared" si="4"/>
        <v>319</v>
      </c>
      <c r="D321" s="19" t="s">
        <v>537</v>
      </c>
      <c r="E321" s="21">
        <v>95</v>
      </c>
      <c r="F321" s="22">
        <v>0.90290320000000002</v>
      </c>
      <c r="G321" s="11"/>
    </row>
    <row r="322" spans="1:7" x14ac:dyDescent="0.65">
      <c r="A322" s="28" t="s">
        <v>8</v>
      </c>
      <c r="B322" s="39" t="s">
        <v>646</v>
      </c>
      <c r="C322" s="15">
        <f t="shared" si="4"/>
        <v>320</v>
      </c>
      <c r="D322" s="19" t="s">
        <v>538</v>
      </c>
      <c r="E322" s="21">
        <v>79</v>
      </c>
      <c r="F322" s="22">
        <v>0.92298329999999995</v>
      </c>
      <c r="G322" s="11"/>
    </row>
    <row r="323" spans="1:7" x14ac:dyDescent="0.65">
      <c r="A323" s="28"/>
      <c r="B323" s="38"/>
      <c r="C323" s="15">
        <f t="shared" si="4"/>
        <v>321</v>
      </c>
      <c r="D323" s="19" t="s">
        <v>539</v>
      </c>
      <c r="E323" s="21">
        <v>129</v>
      </c>
      <c r="F323" s="22">
        <v>0.92571950000000003</v>
      </c>
      <c r="G323" s="11"/>
    </row>
    <row r="324" spans="1:7" x14ac:dyDescent="0.65">
      <c r="A324" s="28"/>
      <c r="B324" s="37" t="s">
        <v>647</v>
      </c>
      <c r="C324" s="15">
        <f t="shared" ref="C324:C383" si="5">C323+1</f>
        <v>322</v>
      </c>
      <c r="D324" s="19" t="s">
        <v>540</v>
      </c>
      <c r="E324" s="21">
        <v>268</v>
      </c>
      <c r="F324" s="22">
        <v>0.92569069999999998</v>
      </c>
      <c r="G324" s="11"/>
    </row>
    <row r="325" spans="1:7" x14ac:dyDescent="0.65">
      <c r="A325" s="28"/>
      <c r="B325" s="38"/>
      <c r="C325" s="15">
        <f t="shared" si="5"/>
        <v>323</v>
      </c>
      <c r="D325" s="19" t="s">
        <v>541</v>
      </c>
      <c r="E325" s="21">
        <v>100</v>
      </c>
      <c r="F325" s="22">
        <v>0.92411580000000004</v>
      </c>
      <c r="G325" s="11"/>
    </row>
    <row r="326" spans="1:7" x14ac:dyDescent="0.65">
      <c r="A326" s="28"/>
      <c r="B326" s="38"/>
      <c r="C326" s="15">
        <f t="shared" si="5"/>
        <v>324</v>
      </c>
      <c r="D326" s="19" t="s">
        <v>542</v>
      </c>
      <c r="E326" s="21">
        <v>59</v>
      </c>
      <c r="F326" s="22">
        <v>0.90405720000000001</v>
      </c>
      <c r="G326" s="11"/>
    </row>
    <row r="327" spans="1:7" x14ac:dyDescent="0.65">
      <c r="A327" s="28"/>
      <c r="B327" s="39" t="s">
        <v>648</v>
      </c>
      <c r="C327" s="15">
        <f t="shared" si="5"/>
        <v>325</v>
      </c>
      <c r="D327" s="19" t="s">
        <v>543</v>
      </c>
      <c r="E327" s="21">
        <v>80</v>
      </c>
      <c r="F327" s="22">
        <v>0.91832849999999999</v>
      </c>
      <c r="G327" s="11"/>
    </row>
    <row r="328" spans="1:7" x14ac:dyDescent="0.65">
      <c r="A328" s="28"/>
      <c r="B328" s="38"/>
      <c r="C328" s="15">
        <f t="shared" si="5"/>
        <v>326</v>
      </c>
      <c r="D328" s="19" t="s">
        <v>544</v>
      </c>
      <c r="E328" s="21">
        <v>155</v>
      </c>
      <c r="F328" s="22">
        <v>0.92134439999999995</v>
      </c>
      <c r="G328" s="11"/>
    </row>
    <row r="329" spans="1:7" x14ac:dyDescent="0.65">
      <c r="A329" s="28"/>
      <c r="B329" s="38"/>
      <c r="C329" s="15">
        <f t="shared" si="5"/>
        <v>327</v>
      </c>
      <c r="D329" s="19" t="s">
        <v>545</v>
      </c>
      <c r="E329" s="21">
        <v>80</v>
      </c>
      <c r="F329" s="22">
        <v>0.9274713</v>
      </c>
      <c r="G329" s="11"/>
    </row>
    <row r="330" spans="1:7" x14ac:dyDescent="0.65">
      <c r="A330" s="28"/>
      <c r="B330" s="38"/>
      <c r="C330" s="15">
        <f t="shared" si="5"/>
        <v>328</v>
      </c>
      <c r="D330" s="19" t="s">
        <v>546</v>
      </c>
      <c r="E330" s="21">
        <v>160</v>
      </c>
      <c r="F330" s="22">
        <v>0.92335</v>
      </c>
      <c r="G330" s="11"/>
    </row>
    <row r="331" spans="1:7" x14ac:dyDescent="0.65">
      <c r="A331" s="28"/>
      <c r="B331" s="37" t="s">
        <v>649</v>
      </c>
      <c r="C331" s="15">
        <f t="shared" si="5"/>
        <v>329</v>
      </c>
      <c r="D331" s="19" t="s">
        <v>547</v>
      </c>
      <c r="E331" s="21">
        <v>79</v>
      </c>
      <c r="F331" s="22">
        <v>0.90726960000000001</v>
      </c>
      <c r="G331" s="11"/>
    </row>
    <row r="332" spans="1:7" x14ac:dyDescent="0.65">
      <c r="A332" s="28"/>
      <c r="B332" s="38"/>
      <c r="C332" s="15">
        <f t="shared" si="5"/>
        <v>330</v>
      </c>
      <c r="D332" s="19" t="s">
        <v>548</v>
      </c>
      <c r="E332" s="21">
        <v>19</v>
      </c>
      <c r="F332" s="22">
        <v>0.86707369999999995</v>
      </c>
      <c r="G332" s="11"/>
    </row>
    <row r="333" spans="1:7" x14ac:dyDescent="0.65">
      <c r="A333" s="28"/>
      <c r="B333" s="38"/>
      <c r="C333" s="15">
        <f t="shared" si="5"/>
        <v>331</v>
      </c>
      <c r="D333" s="19" t="s">
        <v>549</v>
      </c>
      <c r="E333" s="21">
        <v>80</v>
      </c>
      <c r="F333" s="22">
        <v>0.9206086</v>
      </c>
      <c r="G333" s="11"/>
    </row>
    <row r="334" spans="1:7" x14ac:dyDescent="0.65">
      <c r="A334" s="28"/>
      <c r="B334" s="38"/>
      <c r="C334" s="15">
        <f t="shared" si="5"/>
        <v>332</v>
      </c>
      <c r="D334" s="19" t="s">
        <v>550</v>
      </c>
      <c r="E334" s="21">
        <v>80</v>
      </c>
      <c r="F334" s="22">
        <v>0.90121039999999997</v>
      </c>
      <c r="G334" s="11"/>
    </row>
    <row r="335" spans="1:7" x14ac:dyDescent="0.65">
      <c r="A335" s="28"/>
      <c r="B335" s="38"/>
      <c r="C335" s="15">
        <f t="shared" si="5"/>
        <v>333</v>
      </c>
      <c r="D335" s="19" t="s">
        <v>551</v>
      </c>
      <c r="E335" s="21">
        <v>80</v>
      </c>
      <c r="F335" s="22">
        <v>0.90808449999999996</v>
      </c>
      <c r="G335" s="11"/>
    </row>
    <row r="336" spans="1:7" x14ac:dyDescent="0.65">
      <c r="A336" s="28"/>
      <c r="B336" s="37" t="s">
        <v>650</v>
      </c>
      <c r="C336" s="15">
        <f t="shared" si="5"/>
        <v>334</v>
      </c>
      <c r="D336" s="19" t="s">
        <v>552</v>
      </c>
      <c r="E336" s="21">
        <v>130</v>
      </c>
      <c r="F336" s="22">
        <v>0.92131260000000004</v>
      </c>
      <c r="G336" s="11"/>
    </row>
    <row r="337" spans="1:7" x14ac:dyDescent="0.65">
      <c r="A337" s="28"/>
      <c r="B337" s="38"/>
      <c r="C337" s="15">
        <f t="shared" si="5"/>
        <v>335</v>
      </c>
      <c r="D337" s="19" t="s">
        <v>553</v>
      </c>
      <c r="E337" s="21">
        <v>50</v>
      </c>
      <c r="F337" s="22">
        <v>0.90920290000000004</v>
      </c>
      <c r="G337" s="11"/>
    </row>
    <row r="338" spans="1:7" x14ac:dyDescent="0.65">
      <c r="A338" s="28"/>
      <c r="B338" s="38"/>
      <c r="C338" s="15">
        <f t="shared" si="5"/>
        <v>336</v>
      </c>
      <c r="D338" s="19" t="s">
        <v>554</v>
      </c>
      <c r="E338" s="21">
        <v>78</v>
      </c>
      <c r="F338" s="22">
        <v>0.91277039999999998</v>
      </c>
      <c r="G338" s="11"/>
    </row>
    <row r="339" spans="1:7" x14ac:dyDescent="0.65">
      <c r="A339" s="28"/>
      <c r="B339" s="38"/>
      <c r="C339" s="15">
        <f t="shared" si="5"/>
        <v>337</v>
      </c>
      <c r="D339" s="19" t="s">
        <v>555</v>
      </c>
      <c r="E339" s="21">
        <v>119</v>
      </c>
      <c r="F339" s="22">
        <v>0.92508219999999997</v>
      </c>
      <c r="G339" s="11"/>
    </row>
    <row r="340" spans="1:7" x14ac:dyDescent="0.65">
      <c r="A340" s="28"/>
      <c r="B340" s="38"/>
      <c r="C340" s="15">
        <f t="shared" si="5"/>
        <v>338</v>
      </c>
      <c r="D340" s="19" t="s">
        <v>556</v>
      </c>
      <c r="E340" s="21">
        <v>158</v>
      </c>
      <c r="F340" s="22">
        <v>0.92199359999999997</v>
      </c>
      <c r="G340" s="11"/>
    </row>
    <row r="341" spans="1:7" x14ac:dyDescent="0.65">
      <c r="A341" s="28"/>
      <c r="B341" s="37" t="s">
        <v>651</v>
      </c>
      <c r="C341" s="15">
        <f t="shared" si="5"/>
        <v>339</v>
      </c>
      <c r="D341" s="19" t="s">
        <v>557</v>
      </c>
      <c r="E341" s="21">
        <v>80</v>
      </c>
      <c r="F341" s="22">
        <v>0.92099629999999999</v>
      </c>
      <c r="G341" s="11"/>
    </row>
    <row r="342" spans="1:7" x14ac:dyDescent="0.65">
      <c r="A342" s="28"/>
      <c r="B342" s="38"/>
      <c r="C342" s="15">
        <f t="shared" si="5"/>
        <v>340</v>
      </c>
      <c r="D342" s="19" t="s">
        <v>558</v>
      </c>
      <c r="E342" s="21">
        <v>110</v>
      </c>
      <c r="F342" s="22">
        <v>0.92688179999999998</v>
      </c>
      <c r="G342" s="11"/>
    </row>
    <row r="343" spans="1:7" x14ac:dyDescent="0.65">
      <c r="A343" s="28"/>
      <c r="B343" s="37" t="s">
        <v>652</v>
      </c>
      <c r="C343" s="15">
        <f t="shared" si="5"/>
        <v>341</v>
      </c>
      <c r="D343" s="19" t="s">
        <v>559</v>
      </c>
      <c r="E343" s="21">
        <v>159</v>
      </c>
      <c r="F343" s="22">
        <v>0.92705110000000002</v>
      </c>
      <c r="G343" s="11"/>
    </row>
    <row r="344" spans="1:7" x14ac:dyDescent="0.65">
      <c r="A344" s="28"/>
      <c r="B344" s="38"/>
      <c r="C344" s="15">
        <f t="shared" si="5"/>
        <v>342</v>
      </c>
      <c r="D344" s="19" t="s">
        <v>560</v>
      </c>
      <c r="E344" s="21">
        <v>75</v>
      </c>
      <c r="F344" s="22">
        <v>0.9212939</v>
      </c>
      <c r="G344" s="11"/>
    </row>
    <row r="345" spans="1:7" x14ac:dyDescent="0.65">
      <c r="A345" s="28"/>
      <c r="B345" s="38"/>
      <c r="C345" s="15">
        <f t="shared" si="5"/>
        <v>343</v>
      </c>
      <c r="D345" s="19" t="s">
        <v>561</v>
      </c>
      <c r="E345" s="21">
        <v>115</v>
      </c>
      <c r="F345" s="22">
        <v>0.92454530000000001</v>
      </c>
      <c r="G345" s="11"/>
    </row>
    <row r="346" spans="1:7" x14ac:dyDescent="0.65">
      <c r="A346" s="28"/>
      <c r="B346" s="38"/>
      <c r="C346" s="15">
        <f t="shared" si="5"/>
        <v>344</v>
      </c>
      <c r="D346" s="19" t="s">
        <v>562</v>
      </c>
      <c r="E346" s="21">
        <v>95</v>
      </c>
      <c r="F346" s="22">
        <v>0.92597870000000004</v>
      </c>
      <c r="G346" s="11"/>
    </row>
    <row r="347" spans="1:7" x14ac:dyDescent="0.65">
      <c r="A347" s="28"/>
      <c r="B347" s="38"/>
      <c r="C347" s="15">
        <f t="shared" si="5"/>
        <v>345</v>
      </c>
      <c r="D347" s="19" t="s">
        <v>563</v>
      </c>
      <c r="E347" s="21">
        <v>78</v>
      </c>
      <c r="F347" s="22">
        <v>0.90543340000000005</v>
      </c>
      <c r="G347" s="11"/>
    </row>
    <row r="348" spans="1:7" x14ac:dyDescent="0.65">
      <c r="A348" s="29" t="s">
        <v>3</v>
      </c>
      <c r="B348" s="37" t="s">
        <v>670</v>
      </c>
      <c r="C348" s="15">
        <f t="shared" si="5"/>
        <v>346</v>
      </c>
      <c r="D348" s="19" t="s">
        <v>4</v>
      </c>
      <c r="E348" s="21">
        <v>339</v>
      </c>
      <c r="F348" s="22">
        <v>0.92177600000000004</v>
      </c>
      <c r="G348" s="11"/>
    </row>
    <row r="349" spans="1:7" x14ac:dyDescent="0.65">
      <c r="A349" s="29"/>
      <c r="B349" s="38"/>
      <c r="C349" s="15">
        <f t="shared" si="5"/>
        <v>347</v>
      </c>
      <c r="D349" s="19" t="s">
        <v>564</v>
      </c>
      <c r="E349" s="21">
        <v>23</v>
      </c>
      <c r="F349" s="22">
        <v>0.85900639999999995</v>
      </c>
      <c r="G349" s="11"/>
    </row>
    <row r="350" spans="1:7" x14ac:dyDescent="0.65">
      <c r="A350" s="29"/>
      <c r="B350" s="37" t="s">
        <v>653</v>
      </c>
      <c r="C350" s="15">
        <f t="shared" si="5"/>
        <v>348</v>
      </c>
      <c r="D350" s="19" t="s">
        <v>565</v>
      </c>
      <c r="E350" s="21">
        <v>35</v>
      </c>
      <c r="F350" s="22">
        <v>0.89642809999999995</v>
      </c>
      <c r="G350" s="11"/>
    </row>
    <row r="351" spans="1:7" x14ac:dyDescent="0.65">
      <c r="A351" s="29"/>
      <c r="B351" s="38"/>
      <c r="C351" s="15">
        <f t="shared" si="5"/>
        <v>349</v>
      </c>
      <c r="D351" s="19" t="s">
        <v>566</v>
      </c>
      <c r="E351" s="21">
        <v>17</v>
      </c>
      <c r="F351" s="22">
        <v>0.89218900000000001</v>
      </c>
      <c r="G351" s="11"/>
    </row>
    <row r="352" spans="1:7" x14ac:dyDescent="0.65">
      <c r="A352" s="29"/>
      <c r="B352" s="38"/>
      <c r="C352" s="15">
        <f t="shared" si="5"/>
        <v>350</v>
      </c>
      <c r="D352" s="19" t="s">
        <v>567</v>
      </c>
      <c r="E352" s="21">
        <v>50</v>
      </c>
      <c r="F352" s="22">
        <v>0.91162080000000001</v>
      </c>
      <c r="G352" s="11"/>
    </row>
    <row r="353" spans="1:7" x14ac:dyDescent="0.65">
      <c r="A353" s="29"/>
      <c r="B353" s="37" t="s">
        <v>654</v>
      </c>
      <c r="C353" s="15">
        <f t="shared" si="5"/>
        <v>351</v>
      </c>
      <c r="D353" s="19" t="s">
        <v>568</v>
      </c>
      <c r="E353" s="21">
        <v>49</v>
      </c>
      <c r="F353" s="22">
        <v>0.839534</v>
      </c>
      <c r="G353" s="11"/>
    </row>
    <row r="354" spans="1:7" x14ac:dyDescent="0.65">
      <c r="A354" s="29"/>
      <c r="B354" s="38"/>
      <c r="C354" s="15">
        <f t="shared" si="5"/>
        <v>352</v>
      </c>
      <c r="D354" s="19" t="s">
        <v>569</v>
      </c>
      <c r="E354" s="21">
        <v>147</v>
      </c>
      <c r="F354" s="22">
        <v>0.90986979999999995</v>
      </c>
      <c r="G354" s="11"/>
    </row>
    <row r="355" spans="1:7" x14ac:dyDescent="0.65">
      <c r="A355" s="29"/>
      <c r="B355" s="38"/>
      <c r="C355" s="15">
        <f t="shared" si="5"/>
        <v>353</v>
      </c>
      <c r="D355" s="19" t="s">
        <v>570</v>
      </c>
      <c r="E355" s="21">
        <v>55</v>
      </c>
      <c r="F355" s="22">
        <v>0.90688740000000001</v>
      </c>
      <c r="G355" s="11"/>
    </row>
    <row r="356" spans="1:7" x14ac:dyDescent="0.65">
      <c r="A356" s="29"/>
      <c r="B356" s="38"/>
      <c r="C356" s="15">
        <f t="shared" si="5"/>
        <v>354</v>
      </c>
      <c r="D356" s="19" t="s">
        <v>571</v>
      </c>
      <c r="E356" s="21">
        <v>50</v>
      </c>
      <c r="F356" s="22">
        <v>0.88481699999999996</v>
      </c>
      <c r="G356" s="11"/>
    </row>
    <row r="357" spans="1:7" x14ac:dyDescent="0.65">
      <c r="A357" s="29"/>
      <c r="B357" s="37" t="s">
        <v>655</v>
      </c>
      <c r="C357" s="15">
        <f t="shared" si="5"/>
        <v>355</v>
      </c>
      <c r="D357" s="19" t="s">
        <v>572</v>
      </c>
      <c r="E357" s="21">
        <v>78</v>
      </c>
      <c r="F357" s="22">
        <v>0.92379900000000004</v>
      </c>
      <c r="G357" s="11"/>
    </row>
    <row r="358" spans="1:7" x14ac:dyDescent="0.65">
      <c r="A358" s="29"/>
      <c r="B358" s="38"/>
      <c r="C358" s="15">
        <f t="shared" si="5"/>
        <v>356</v>
      </c>
      <c r="D358" s="19" t="s">
        <v>573</v>
      </c>
      <c r="E358" s="21">
        <v>92</v>
      </c>
      <c r="F358" s="22">
        <v>0.9218672</v>
      </c>
      <c r="G358" s="11"/>
    </row>
    <row r="359" spans="1:7" x14ac:dyDescent="0.65">
      <c r="A359" s="30"/>
      <c r="B359" s="38"/>
      <c r="C359" s="31">
        <f t="shared" si="5"/>
        <v>357</v>
      </c>
      <c r="D359" s="19" t="s">
        <v>574</v>
      </c>
      <c r="E359" s="21">
        <v>119</v>
      </c>
      <c r="F359" s="22">
        <v>0.92811339999999998</v>
      </c>
      <c r="G359" s="11"/>
    </row>
    <row r="360" spans="1:7" x14ac:dyDescent="0.65">
      <c r="A360" s="29"/>
      <c r="B360" s="38"/>
      <c r="C360" s="15">
        <f t="shared" si="5"/>
        <v>358</v>
      </c>
      <c r="D360" s="19" t="s">
        <v>575</v>
      </c>
      <c r="E360" s="21">
        <v>55</v>
      </c>
      <c r="F360" s="22">
        <v>0.92202689999999998</v>
      </c>
      <c r="G360" s="11"/>
    </row>
    <row r="361" spans="1:7" x14ac:dyDescent="0.65">
      <c r="A361" s="29"/>
      <c r="B361" s="38"/>
      <c r="C361" s="15">
        <f t="shared" si="5"/>
        <v>359</v>
      </c>
      <c r="D361" s="19" t="s">
        <v>576</v>
      </c>
      <c r="E361" s="21">
        <v>98</v>
      </c>
      <c r="F361" s="22">
        <v>0.92160200000000003</v>
      </c>
      <c r="G361" s="11"/>
    </row>
    <row r="362" spans="1:7" x14ac:dyDescent="0.65">
      <c r="A362" s="29"/>
      <c r="B362" s="37" t="s">
        <v>656</v>
      </c>
      <c r="C362" s="15">
        <f t="shared" si="5"/>
        <v>360</v>
      </c>
      <c r="D362" s="19" t="s">
        <v>577</v>
      </c>
      <c r="E362" s="21">
        <v>76</v>
      </c>
      <c r="F362" s="22">
        <v>0.8989878</v>
      </c>
      <c r="G362" s="11"/>
    </row>
    <row r="363" spans="1:7" x14ac:dyDescent="0.65">
      <c r="A363" s="29"/>
      <c r="B363" s="38"/>
      <c r="C363" s="15">
        <f t="shared" si="5"/>
        <v>361</v>
      </c>
      <c r="D363" s="19" t="s">
        <v>578</v>
      </c>
      <c r="E363" s="21">
        <v>43</v>
      </c>
      <c r="F363" s="22">
        <v>0.89876509999999998</v>
      </c>
      <c r="G363" s="11"/>
    </row>
    <row r="364" spans="1:7" x14ac:dyDescent="0.65">
      <c r="A364" s="29"/>
      <c r="B364" s="37" t="s">
        <v>657</v>
      </c>
      <c r="C364" s="15">
        <f t="shared" si="5"/>
        <v>362</v>
      </c>
      <c r="D364" s="19" t="s">
        <v>579</v>
      </c>
      <c r="E364" s="21">
        <v>97</v>
      </c>
      <c r="F364" s="22">
        <v>0.90973669999999995</v>
      </c>
      <c r="G364" s="11"/>
    </row>
    <row r="365" spans="1:7" x14ac:dyDescent="0.65">
      <c r="A365" s="29"/>
      <c r="B365" s="38"/>
      <c r="C365" s="15">
        <f t="shared" si="5"/>
        <v>363</v>
      </c>
      <c r="D365" s="19" t="s">
        <v>580</v>
      </c>
      <c r="E365" s="21">
        <v>183</v>
      </c>
      <c r="F365" s="22">
        <v>0.91742690000000005</v>
      </c>
      <c r="G365" s="11"/>
    </row>
    <row r="366" spans="1:7" x14ac:dyDescent="0.65">
      <c r="A366" s="29"/>
      <c r="B366" s="38"/>
      <c r="C366" s="15">
        <f t="shared" si="5"/>
        <v>364</v>
      </c>
      <c r="D366" s="19" t="s">
        <v>581</v>
      </c>
      <c r="E366" s="21">
        <v>103</v>
      </c>
      <c r="F366" s="22">
        <v>0.91699940000000002</v>
      </c>
      <c r="G366" s="11"/>
    </row>
    <row r="367" spans="1:7" x14ac:dyDescent="0.65">
      <c r="A367" s="29"/>
      <c r="B367" s="38"/>
      <c r="C367" s="15">
        <f t="shared" si="5"/>
        <v>365</v>
      </c>
      <c r="D367" s="19" t="s">
        <v>582</v>
      </c>
      <c r="E367" s="21">
        <v>79</v>
      </c>
      <c r="F367" s="22">
        <v>0.91850200000000004</v>
      </c>
      <c r="G367" s="11"/>
    </row>
    <row r="368" spans="1:7" x14ac:dyDescent="0.65">
      <c r="A368" s="29"/>
      <c r="B368" s="38"/>
      <c r="C368" s="15">
        <f t="shared" si="5"/>
        <v>366</v>
      </c>
      <c r="D368" s="19" t="s">
        <v>583</v>
      </c>
      <c r="E368" s="21">
        <v>69</v>
      </c>
      <c r="F368" s="22">
        <v>0.91174509999999998</v>
      </c>
      <c r="G368" s="11"/>
    </row>
    <row r="369" spans="1:7" x14ac:dyDescent="0.65">
      <c r="A369" s="29"/>
      <c r="B369" s="38"/>
      <c r="C369" s="15">
        <f t="shared" si="5"/>
        <v>367</v>
      </c>
      <c r="D369" s="19" t="s">
        <v>584</v>
      </c>
      <c r="E369" s="21">
        <v>99</v>
      </c>
      <c r="F369" s="22">
        <v>0.91648850000000004</v>
      </c>
      <c r="G369" s="11"/>
    </row>
    <row r="370" spans="1:7" x14ac:dyDescent="0.65">
      <c r="A370" s="29"/>
      <c r="B370" s="38"/>
      <c r="C370" s="15">
        <f t="shared" si="5"/>
        <v>368</v>
      </c>
      <c r="D370" s="19" t="s">
        <v>585</v>
      </c>
      <c r="E370" s="21">
        <v>40</v>
      </c>
      <c r="F370" s="22">
        <v>0.90541229999999995</v>
      </c>
      <c r="G370" s="11"/>
    </row>
    <row r="371" spans="1:7" x14ac:dyDescent="0.65">
      <c r="A371" s="29"/>
      <c r="B371" s="38"/>
      <c r="C371" s="15">
        <f t="shared" si="5"/>
        <v>369</v>
      </c>
      <c r="D371" s="19" t="s">
        <v>586</v>
      </c>
      <c r="E371" s="21">
        <v>248</v>
      </c>
      <c r="F371" s="22">
        <v>0.91886100000000004</v>
      </c>
      <c r="G371" s="11"/>
    </row>
    <row r="372" spans="1:7" x14ac:dyDescent="0.65">
      <c r="A372" s="29"/>
      <c r="B372" s="37" t="s">
        <v>658</v>
      </c>
      <c r="C372" s="15">
        <f t="shared" si="5"/>
        <v>370</v>
      </c>
      <c r="D372" s="19" t="s">
        <v>587</v>
      </c>
      <c r="E372" s="21">
        <v>48</v>
      </c>
      <c r="F372" s="22">
        <v>0.91022099999999995</v>
      </c>
      <c r="G372" s="11"/>
    </row>
    <row r="373" spans="1:7" x14ac:dyDescent="0.65">
      <c r="A373" s="29"/>
      <c r="B373" s="38"/>
      <c r="C373" s="15">
        <f t="shared" si="5"/>
        <v>371</v>
      </c>
      <c r="D373" s="19" t="s">
        <v>588</v>
      </c>
      <c r="E373" s="21">
        <v>44</v>
      </c>
      <c r="F373" s="22">
        <v>0.91914899999999999</v>
      </c>
      <c r="G373" s="11"/>
    </row>
    <row r="374" spans="1:7" x14ac:dyDescent="0.65">
      <c r="A374" s="29"/>
      <c r="B374" s="38"/>
      <c r="C374" s="15">
        <f t="shared" si="5"/>
        <v>372</v>
      </c>
      <c r="D374" s="19" t="s">
        <v>589</v>
      </c>
      <c r="E374" s="21">
        <v>48</v>
      </c>
      <c r="F374" s="22">
        <v>0.91944380000000003</v>
      </c>
      <c r="G374" s="11"/>
    </row>
    <row r="375" spans="1:7" x14ac:dyDescent="0.65">
      <c r="A375" s="29"/>
      <c r="B375" s="38"/>
      <c r="C375" s="15">
        <f t="shared" si="5"/>
        <v>373</v>
      </c>
      <c r="D375" s="19" t="s">
        <v>590</v>
      </c>
      <c r="E375" s="21">
        <v>76</v>
      </c>
      <c r="F375" s="22">
        <v>0.90424530000000003</v>
      </c>
      <c r="G375" s="11"/>
    </row>
    <row r="376" spans="1:7" x14ac:dyDescent="0.65">
      <c r="A376" s="29"/>
      <c r="B376" s="38"/>
      <c r="C376" s="15">
        <f t="shared" si="5"/>
        <v>374</v>
      </c>
      <c r="D376" s="19" t="s">
        <v>591</v>
      </c>
      <c r="E376" s="21">
        <v>36</v>
      </c>
      <c r="F376" s="22">
        <v>0.91762469999999996</v>
      </c>
      <c r="G376" s="11"/>
    </row>
    <row r="377" spans="1:7" x14ac:dyDescent="0.65">
      <c r="A377" s="29"/>
      <c r="B377" s="38"/>
      <c r="C377" s="15">
        <f t="shared" si="5"/>
        <v>375</v>
      </c>
      <c r="D377" s="19" t="s">
        <v>592</v>
      </c>
      <c r="E377" s="21">
        <v>40</v>
      </c>
      <c r="F377" s="22">
        <v>0.90467730000000002</v>
      </c>
      <c r="G377" s="11"/>
    </row>
    <row r="378" spans="1:7" x14ac:dyDescent="0.65">
      <c r="A378" s="29"/>
      <c r="B378" s="38"/>
      <c r="C378" s="15">
        <f t="shared" si="5"/>
        <v>376</v>
      </c>
      <c r="D378" s="19" t="s">
        <v>593</v>
      </c>
      <c r="E378" s="21">
        <v>49</v>
      </c>
      <c r="F378" s="22">
        <v>0.90852880000000003</v>
      </c>
      <c r="G378" s="11"/>
    </row>
    <row r="379" spans="1:7" x14ac:dyDescent="0.65">
      <c r="A379" s="29"/>
      <c r="B379" s="38"/>
      <c r="C379" s="15">
        <f t="shared" si="5"/>
        <v>377</v>
      </c>
      <c r="D379" s="19" t="s">
        <v>594</v>
      </c>
      <c r="E379" s="21">
        <v>137</v>
      </c>
      <c r="F379" s="22">
        <v>0.92288219999999999</v>
      </c>
      <c r="G379" s="11"/>
    </row>
    <row r="380" spans="1:7" x14ac:dyDescent="0.65">
      <c r="A380" s="29"/>
      <c r="B380" s="38"/>
      <c r="C380" s="15">
        <f t="shared" si="5"/>
        <v>378</v>
      </c>
      <c r="D380" s="19" t="s">
        <v>595</v>
      </c>
      <c r="E380" s="21">
        <v>47</v>
      </c>
      <c r="F380" s="22">
        <v>0.90934139999999997</v>
      </c>
      <c r="G380" s="11"/>
    </row>
    <row r="381" spans="1:7" x14ac:dyDescent="0.65">
      <c r="A381" s="29"/>
      <c r="B381" s="37" t="s">
        <v>659</v>
      </c>
      <c r="C381" s="15">
        <f t="shared" si="5"/>
        <v>379</v>
      </c>
      <c r="D381" s="19" t="s">
        <v>596</v>
      </c>
      <c r="E381" s="21">
        <v>93</v>
      </c>
      <c r="F381" s="22">
        <v>0.90475749999999999</v>
      </c>
      <c r="G381" s="11"/>
    </row>
    <row r="382" spans="1:7" x14ac:dyDescent="0.65">
      <c r="A382" s="29"/>
      <c r="B382" s="38"/>
      <c r="C382" s="15">
        <f t="shared" si="5"/>
        <v>380</v>
      </c>
      <c r="D382" s="19" t="s">
        <v>597</v>
      </c>
      <c r="E382" s="21">
        <v>79</v>
      </c>
      <c r="F382" s="22">
        <v>0.90950540000000002</v>
      </c>
      <c r="G382" s="11"/>
    </row>
    <row r="383" spans="1:7" x14ac:dyDescent="0.65">
      <c r="A383" s="32" t="s">
        <v>10</v>
      </c>
      <c r="B383" s="41" t="s">
        <v>660</v>
      </c>
      <c r="C383" s="33">
        <f t="shared" si="5"/>
        <v>381</v>
      </c>
      <c r="D383" s="34" t="s">
        <v>598</v>
      </c>
      <c r="E383" s="35">
        <v>96</v>
      </c>
      <c r="F383" s="36">
        <v>0.9054643</v>
      </c>
      <c r="G383" s="12"/>
    </row>
  </sheetData>
  <phoneticPr fontId="1"/>
  <hyperlinks>
    <hyperlink ref="H4" r:id="rId1" xr:uid="{3DE36B88-489C-4D18-8F72-B9E005FBC665}"/>
  </hyperlinks>
  <pageMargins left="0.7" right="0.7" top="0.75" bottom="0.75" header="0.3" footer="0.3"/>
  <pageSetup paperSize="9" orientation="portrait" horizontalDpi="4294967293" verticalDpi="12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9BFEE1-44FD-4407-91F9-0DA0F1070188}">
  <dimension ref="A1:I116"/>
  <sheetViews>
    <sheetView zoomScaleNormal="100" workbookViewId="0">
      <selection activeCell="N13" sqref="N13"/>
    </sheetView>
  </sheetViews>
  <sheetFormatPr defaultRowHeight="18.45" x14ac:dyDescent="0.65"/>
  <cols>
    <col min="1" max="1" width="21.2109375" customWidth="1"/>
    <col min="2" max="2" width="17.140625" customWidth="1"/>
    <col min="3" max="3" width="12.35546875" customWidth="1"/>
    <col min="4" max="4" width="14.5703125" customWidth="1"/>
    <col min="5" max="5" width="9.140625" customWidth="1"/>
    <col min="6" max="6" width="14.5" customWidth="1"/>
    <col min="7" max="7" width="5.42578125" customWidth="1"/>
  </cols>
  <sheetData>
    <row r="1" spans="1:8" ht="20.149999999999999" customHeight="1" x14ac:dyDescent="0.65">
      <c r="A1" s="13" t="s">
        <v>791</v>
      </c>
    </row>
    <row r="2" spans="1:8" ht="47.6" customHeight="1" x14ac:dyDescent="0.65">
      <c r="A2" s="64" t="s">
        <v>2</v>
      </c>
      <c r="B2" s="64" t="s">
        <v>7</v>
      </c>
      <c r="C2" s="65" t="s">
        <v>798</v>
      </c>
      <c r="D2" s="63" t="s">
        <v>795</v>
      </c>
      <c r="E2" s="66" t="s">
        <v>671</v>
      </c>
      <c r="F2" s="67" t="s">
        <v>792</v>
      </c>
      <c r="G2" s="7"/>
    </row>
    <row r="3" spans="1:8" x14ac:dyDescent="0.35">
      <c r="A3" s="68" t="s">
        <v>8</v>
      </c>
      <c r="B3" s="46" t="s">
        <v>9</v>
      </c>
      <c r="C3" s="46">
        <v>1</v>
      </c>
      <c r="D3" s="46" t="s">
        <v>677</v>
      </c>
      <c r="E3" s="46">
        <v>159</v>
      </c>
      <c r="F3" s="47">
        <v>0.23983299999999999</v>
      </c>
      <c r="H3" s="46" t="s">
        <v>804</v>
      </c>
    </row>
    <row r="4" spans="1:8" x14ac:dyDescent="0.35">
      <c r="A4" s="68"/>
      <c r="B4" s="46"/>
      <c r="C4" s="46">
        <f>C3+1</f>
        <v>2</v>
      </c>
      <c r="D4" s="46" t="s">
        <v>678</v>
      </c>
      <c r="E4" s="46">
        <v>80</v>
      </c>
      <c r="F4" s="47">
        <v>0.23135339999999999</v>
      </c>
      <c r="H4" s="46" t="s">
        <v>31</v>
      </c>
    </row>
    <row r="5" spans="1:8" x14ac:dyDescent="0.35">
      <c r="A5" s="68"/>
      <c r="B5" s="46"/>
      <c r="C5" s="46">
        <f t="shared" ref="C5:C68" si="0">C4+1</f>
        <v>3</v>
      </c>
      <c r="D5" s="46" t="s">
        <v>679</v>
      </c>
      <c r="E5" s="46">
        <v>80</v>
      </c>
      <c r="F5" s="47">
        <v>0.2407823</v>
      </c>
      <c r="H5" s="94" t="s">
        <v>805</v>
      </c>
    </row>
    <row r="6" spans="1:8" x14ac:dyDescent="0.35">
      <c r="A6" s="68"/>
      <c r="B6" s="46"/>
      <c r="C6" s="46">
        <f t="shared" si="0"/>
        <v>4</v>
      </c>
      <c r="D6" s="46" t="s">
        <v>680</v>
      </c>
      <c r="E6" s="46">
        <v>78</v>
      </c>
      <c r="F6" s="47">
        <v>0.2383284</v>
      </c>
    </row>
    <row r="7" spans="1:8" x14ac:dyDescent="0.35">
      <c r="A7" s="68"/>
      <c r="B7" s="46"/>
      <c r="C7" s="46">
        <f t="shared" si="0"/>
        <v>5</v>
      </c>
      <c r="D7" s="46" t="s">
        <v>554</v>
      </c>
      <c r="E7" s="46">
        <v>77</v>
      </c>
      <c r="F7" s="47">
        <v>0.2411423</v>
      </c>
    </row>
    <row r="8" spans="1:8" x14ac:dyDescent="0.35">
      <c r="A8" s="68"/>
      <c r="B8" s="46"/>
      <c r="C8" s="46">
        <f t="shared" si="0"/>
        <v>6</v>
      </c>
      <c r="D8" s="46" t="s">
        <v>681</v>
      </c>
      <c r="E8" s="46">
        <v>100</v>
      </c>
      <c r="F8" s="47">
        <v>0.23811080000000001</v>
      </c>
    </row>
    <row r="9" spans="1:8" x14ac:dyDescent="0.35">
      <c r="A9" s="68"/>
      <c r="B9" s="46"/>
      <c r="C9" s="46">
        <f t="shared" si="0"/>
        <v>7</v>
      </c>
      <c r="D9" s="46" t="s">
        <v>682</v>
      </c>
      <c r="E9" s="46">
        <v>80</v>
      </c>
      <c r="F9" s="47">
        <v>0.25242890000000001</v>
      </c>
    </row>
    <row r="10" spans="1:8" x14ac:dyDescent="0.35">
      <c r="A10" s="68"/>
      <c r="B10" s="46"/>
      <c r="C10" s="46">
        <f t="shared" si="0"/>
        <v>8</v>
      </c>
      <c r="D10" s="46" t="s">
        <v>777</v>
      </c>
      <c r="E10" s="46">
        <v>78</v>
      </c>
      <c r="F10" s="47">
        <v>0.2411982</v>
      </c>
    </row>
    <row r="11" spans="1:8" x14ac:dyDescent="0.35">
      <c r="A11" s="68"/>
      <c r="B11" s="46"/>
      <c r="C11" s="46">
        <f t="shared" si="0"/>
        <v>9</v>
      </c>
      <c r="D11" s="46" t="s">
        <v>683</v>
      </c>
      <c r="E11" s="46">
        <v>80</v>
      </c>
      <c r="F11" s="47">
        <v>0.2385506</v>
      </c>
    </row>
    <row r="12" spans="1:8" x14ac:dyDescent="0.35">
      <c r="A12" s="68"/>
      <c r="B12" s="46"/>
      <c r="C12" s="46">
        <f t="shared" si="0"/>
        <v>10</v>
      </c>
      <c r="D12" s="46" t="s">
        <v>684</v>
      </c>
      <c r="E12" s="46">
        <v>159</v>
      </c>
      <c r="F12" s="47">
        <v>0.2329997</v>
      </c>
    </row>
    <row r="13" spans="1:8" x14ac:dyDescent="0.35">
      <c r="A13" s="68"/>
      <c r="B13" s="46"/>
      <c r="C13" s="46">
        <f t="shared" si="0"/>
        <v>11</v>
      </c>
      <c r="D13" s="46" t="s">
        <v>685</v>
      </c>
      <c r="E13" s="46">
        <v>80</v>
      </c>
      <c r="F13" s="47">
        <v>0.24724180000000001</v>
      </c>
    </row>
    <row r="14" spans="1:8" x14ac:dyDescent="0.35">
      <c r="A14" s="68"/>
      <c r="B14" s="46"/>
      <c r="C14" s="46">
        <f t="shared" si="0"/>
        <v>12</v>
      </c>
      <c r="D14" s="46" t="s">
        <v>686</v>
      </c>
      <c r="E14" s="46">
        <v>80</v>
      </c>
      <c r="F14" s="47">
        <v>0.21681239999999999</v>
      </c>
    </row>
    <row r="15" spans="1:8" x14ac:dyDescent="0.35">
      <c r="A15" s="68"/>
      <c r="B15" s="46" t="s">
        <v>1</v>
      </c>
      <c r="C15" s="46">
        <f t="shared" si="0"/>
        <v>13</v>
      </c>
      <c r="D15" s="46" t="s">
        <v>687</v>
      </c>
      <c r="E15" s="46">
        <v>80</v>
      </c>
      <c r="F15" s="47">
        <v>0.22564629999999999</v>
      </c>
    </row>
    <row r="16" spans="1:8" x14ac:dyDescent="0.35">
      <c r="A16" s="68"/>
      <c r="B16" s="46"/>
      <c r="C16" s="46">
        <f t="shared" si="0"/>
        <v>14</v>
      </c>
      <c r="D16" s="46" t="s">
        <v>688</v>
      </c>
      <c r="E16" s="46">
        <v>79</v>
      </c>
      <c r="F16" s="47">
        <v>0.243981</v>
      </c>
    </row>
    <row r="17" spans="1:8" x14ac:dyDescent="0.35">
      <c r="A17" s="68"/>
      <c r="B17" s="46"/>
      <c r="C17" s="46">
        <f t="shared" si="0"/>
        <v>15</v>
      </c>
      <c r="D17" s="46" t="s">
        <v>689</v>
      </c>
      <c r="E17" s="46">
        <v>78</v>
      </c>
      <c r="F17" s="47">
        <v>0.2071009</v>
      </c>
    </row>
    <row r="18" spans="1:8" x14ac:dyDescent="0.35">
      <c r="A18" s="68"/>
      <c r="B18" s="46"/>
      <c r="C18" s="46">
        <f t="shared" si="0"/>
        <v>16</v>
      </c>
      <c r="D18" s="46" t="s">
        <v>690</v>
      </c>
      <c r="E18" s="46">
        <v>80</v>
      </c>
      <c r="F18" s="47">
        <v>0.21106359999999999</v>
      </c>
    </row>
    <row r="19" spans="1:8" x14ac:dyDescent="0.35">
      <c r="A19" s="48" t="s">
        <v>10</v>
      </c>
      <c r="B19" s="46" t="s">
        <v>10</v>
      </c>
      <c r="C19" s="46">
        <f t="shared" si="0"/>
        <v>17</v>
      </c>
      <c r="D19" s="46" t="s">
        <v>691</v>
      </c>
      <c r="E19" s="46">
        <v>96</v>
      </c>
      <c r="F19" s="47">
        <v>0.23614189999999999</v>
      </c>
    </row>
    <row r="20" spans="1:8" x14ac:dyDescent="0.65">
      <c r="A20" s="50" t="s">
        <v>0</v>
      </c>
      <c r="B20" s="46" t="s">
        <v>4</v>
      </c>
      <c r="C20" s="46">
        <f t="shared" si="0"/>
        <v>18</v>
      </c>
      <c r="D20" s="46" t="s">
        <v>692</v>
      </c>
      <c r="E20" s="46">
        <v>60</v>
      </c>
      <c r="F20" s="47">
        <v>0.2686769</v>
      </c>
    </row>
    <row r="21" spans="1:8" x14ac:dyDescent="0.35">
      <c r="A21" s="49"/>
      <c r="B21" s="46"/>
      <c r="C21" s="46">
        <f t="shared" si="0"/>
        <v>19</v>
      </c>
      <c r="D21" s="46" t="s">
        <v>693</v>
      </c>
      <c r="E21" s="46">
        <v>99</v>
      </c>
      <c r="F21" s="47">
        <v>0.26459329999999998</v>
      </c>
    </row>
    <row r="22" spans="1:8" x14ac:dyDescent="0.35">
      <c r="A22" s="49"/>
      <c r="B22" s="46"/>
      <c r="C22" s="46">
        <f t="shared" si="0"/>
        <v>20</v>
      </c>
      <c r="D22" s="46" t="s">
        <v>761</v>
      </c>
      <c r="E22" s="46">
        <v>62</v>
      </c>
      <c r="F22" s="47">
        <v>0.26655240000000002</v>
      </c>
    </row>
    <row r="23" spans="1:8" x14ac:dyDescent="0.35">
      <c r="A23" s="49"/>
      <c r="B23" s="46"/>
      <c r="C23" s="46">
        <f t="shared" si="0"/>
        <v>21</v>
      </c>
      <c r="D23" s="46" t="s">
        <v>587</v>
      </c>
      <c r="E23" s="46">
        <v>49</v>
      </c>
      <c r="F23" s="47">
        <v>0.27264709999999998</v>
      </c>
    </row>
    <row r="24" spans="1:8" x14ac:dyDescent="0.35">
      <c r="A24" s="49"/>
      <c r="B24" s="46"/>
      <c r="C24" s="46">
        <f t="shared" si="0"/>
        <v>22</v>
      </c>
      <c r="D24" s="46" t="s">
        <v>694</v>
      </c>
      <c r="E24" s="46">
        <v>96</v>
      </c>
      <c r="F24" s="47">
        <v>0.27051510000000001</v>
      </c>
    </row>
    <row r="25" spans="1:8" x14ac:dyDescent="0.35">
      <c r="A25" s="49"/>
      <c r="B25" s="46"/>
      <c r="C25" s="46">
        <f t="shared" si="0"/>
        <v>23</v>
      </c>
      <c r="D25" s="46" t="s">
        <v>695</v>
      </c>
      <c r="E25" s="46">
        <v>100</v>
      </c>
      <c r="F25" s="47">
        <v>0.25472</v>
      </c>
    </row>
    <row r="26" spans="1:8" x14ac:dyDescent="0.35">
      <c r="A26" s="49"/>
      <c r="B26" s="46"/>
      <c r="C26" s="46">
        <f t="shared" si="0"/>
        <v>24</v>
      </c>
      <c r="D26" s="46" t="s">
        <v>696</v>
      </c>
      <c r="E26" s="46">
        <v>69</v>
      </c>
      <c r="F26" s="47">
        <v>0.27437869999999998</v>
      </c>
    </row>
    <row r="27" spans="1:8" x14ac:dyDescent="0.35">
      <c r="A27" s="49"/>
      <c r="B27" s="46"/>
      <c r="C27" s="46">
        <f t="shared" si="0"/>
        <v>25</v>
      </c>
      <c r="D27" s="46" t="s">
        <v>697</v>
      </c>
      <c r="E27" s="46">
        <v>95</v>
      </c>
      <c r="F27" s="47">
        <v>0.27484920000000002</v>
      </c>
    </row>
    <row r="28" spans="1:8" x14ac:dyDescent="0.35">
      <c r="A28" s="49"/>
      <c r="B28" s="46"/>
      <c r="C28" s="46">
        <f t="shared" si="0"/>
        <v>26</v>
      </c>
      <c r="D28" s="46" t="s">
        <v>698</v>
      </c>
      <c r="E28" s="46">
        <v>50</v>
      </c>
      <c r="F28" s="47">
        <v>0.2728582</v>
      </c>
    </row>
    <row r="29" spans="1:8" x14ac:dyDescent="0.35">
      <c r="A29" s="49"/>
      <c r="B29" s="46"/>
      <c r="C29" s="46">
        <f t="shared" si="0"/>
        <v>27</v>
      </c>
      <c r="D29" s="46" t="s">
        <v>699</v>
      </c>
      <c r="E29" s="46">
        <v>44</v>
      </c>
      <c r="F29" s="47">
        <v>0.26339610000000002</v>
      </c>
    </row>
    <row r="30" spans="1:8" x14ac:dyDescent="0.35">
      <c r="A30" s="51" t="s">
        <v>11</v>
      </c>
      <c r="B30" s="46" t="s">
        <v>667</v>
      </c>
      <c r="C30" s="46">
        <f t="shared" si="0"/>
        <v>28</v>
      </c>
      <c r="D30" s="46" t="s">
        <v>255</v>
      </c>
      <c r="E30" s="46">
        <v>95</v>
      </c>
      <c r="F30" s="47">
        <v>0.26878030000000003</v>
      </c>
    </row>
    <row r="31" spans="1:8" x14ac:dyDescent="0.35">
      <c r="A31" s="51"/>
      <c r="B31" s="46"/>
      <c r="C31" s="46">
        <f t="shared" si="0"/>
        <v>29</v>
      </c>
      <c r="D31" s="46" t="s">
        <v>700</v>
      </c>
      <c r="E31" s="46">
        <v>95</v>
      </c>
      <c r="F31" s="47">
        <v>0.29294609999999999</v>
      </c>
    </row>
    <row r="32" spans="1:8" x14ac:dyDescent="0.35">
      <c r="A32" s="51"/>
      <c r="B32" s="46"/>
      <c r="C32" s="46">
        <f t="shared" si="0"/>
        <v>30</v>
      </c>
      <c r="D32" s="46" t="s">
        <v>701</v>
      </c>
      <c r="E32" s="46">
        <v>95</v>
      </c>
      <c r="F32" s="47">
        <v>0.29099409999999998</v>
      </c>
      <c r="H32" s="8"/>
    </row>
    <row r="33" spans="1:9" x14ac:dyDescent="0.35">
      <c r="A33" s="51"/>
      <c r="B33" s="46" t="s">
        <v>5</v>
      </c>
      <c r="C33" s="46">
        <f t="shared" si="0"/>
        <v>31</v>
      </c>
      <c r="D33" s="46" t="s">
        <v>295</v>
      </c>
      <c r="E33" s="46">
        <v>95</v>
      </c>
      <c r="F33" s="47">
        <v>0.25200929999999999</v>
      </c>
    </row>
    <row r="34" spans="1:9" x14ac:dyDescent="0.35">
      <c r="A34" s="51"/>
      <c r="B34" s="46"/>
      <c r="C34" s="46">
        <f t="shared" si="0"/>
        <v>32</v>
      </c>
      <c r="D34" s="46" t="s">
        <v>702</v>
      </c>
      <c r="E34" s="46">
        <v>95</v>
      </c>
      <c r="F34" s="47">
        <v>0.2940508</v>
      </c>
    </row>
    <row r="35" spans="1:9" x14ac:dyDescent="0.35">
      <c r="A35" s="51"/>
      <c r="B35" s="46"/>
      <c r="C35" s="46">
        <f t="shared" si="0"/>
        <v>33</v>
      </c>
      <c r="D35" s="46" t="s">
        <v>260</v>
      </c>
      <c r="E35" s="46">
        <v>95</v>
      </c>
      <c r="F35" s="47">
        <v>0.28746319999999997</v>
      </c>
    </row>
    <row r="36" spans="1:9" x14ac:dyDescent="0.35">
      <c r="A36" s="51"/>
      <c r="B36" s="46"/>
      <c r="C36" s="46">
        <f t="shared" si="0"/>
        <v>34</v>
      </c>
      <c r="D36" s="46" t="s">
        <v>703</v>
      </c>
      <c r="E36" s="46">
        <v>95</v>
      </c>
      <c r="F36" s="47">
        <v>0.29218460000000002</v>
      </c>
    </row>
    <row r="37" spans="1:9" x14ac:dyDescent="0.35">
      <c r="A37" s="51"/>
      <c r="B37" s="46"/>
      <c r="C37" s="46">
        <f t="shared" si="0"/>
        <v>35</v>
      </c>
      <c r="D37" s="46" t="s">
        <v>704</v>
      </c>
      <c r="E37" s="46">
        <v>95</v>
      </c>
      <c r="F37" s="47">
        <v>0.30024709999999999</v>
      </c>
    </row>
    <row r="38" spans="1:9" x14ac:dyDescent="0.35">
      <c r="A38" s="51"/>
      <c r="B38" s="46"/>
      <c r="C38" s="46">
        <f t="shared" si="0"/>
        <v>36</v>
      </c>
      <c r="D38" s="46" t="s">
        <v>264</v>
      </c>
      <c r="E38" s="46">
        <v>90</v>
      </c>
      <c r="F38" s="47">
        <v>0.28975630000000002</v>
      </c>
    </row>
    <row r="39" spans="1:9" x14ac:dyDescent="0.35">
      <c r="A39" s="51"/>
      <c r="B39" s="46"/>
      <c r="C39" s="46">
        <f t="shared" si="0"/>
        <v>37</v>
      </c>
      <c r="D39" s="46" t="s">
        <v>778</v>
      </c>
      <c r="E39" s="46">
        <v>93</v>
      </c>
      <c r="F39" s="47">
        <v>0.28792230000000002</v>
      </c>
    </row>
    <row r="40" spans="1:9" x14ac:dyDescent="0.35">
      <c r="A40" s="51"/>
      <c r="B40" s="46"/>
      <c r="C40" s="46">
        <f t="shared" si="0"/>
        <v>38</v>
      </c>
      <c r="D40" s="46" t="s">
        <v>762</v>
      </c>
      <c r="E40" s="46">
        <v>72</v>
      </c>
      <c r="F40" s="47">
        <v>0.29536240000000002</v>
      </c>
    </row>
    <row r="41" spans="1:9" x14ac:dyDescent="0.35">
      <c r="A41" s="51"/>
      <c r="B41" s="46"/>
      <c r="C41" s="46">
        <f t="shared" si="0"/>
        <v>39</v>
      </c>
      <c r="D41" s="46" t="s">
        <v>705</v>
      </c>
      <c r="E41" s="46">
        <v>143</v>
      </c>
      <c r="F41" s="47">
        <v>0.28915000000000002</v>
      </c>
    </row>
    <row r="42" spans="1:9" x14ac:dyDescent="0.35">
      <c r="A42" s="51"/>
      <c r="B42" s="46"/>
      <c r="C42" s="46">
        <f t="shared" si="0"/>
        <v>40</v>
      </c>
      <c r="D42" s="46" t="s">
        <v>763</v>
      </c>
      <c r="E42" s="46">
        <v>93</v>
      </c>
      <c r="F42" s="47">
        <v>0.28842709999999999</v>
      </c>
    </row>
    <row r="43" spans="1:9" x14ac:dyDescent="0.35">
      <c r="A43" s="51"/>
      <c r="B43" s="46"/>
      <c r="C43" s="46">
        <f t="shared" si="0"/>
        <v>41</v>
      </c>
      <c r="D43" s="46" t="s">
        <v>706</v>
      </c>
      <c r="E43" s="46">
        <v>191</v>
      </c>
      <c r="F43" s="47">
        <v>0.29218189999999999</v>
      </c>
    </row>
    <row r="44" spans="1:9" x14ac:dyDescent="0.35">
      <c r="A44" s="51"/>
      <c r="B44" s="46"/>
      <c r="C44" s="46">
        <f t="shared" si="0"/>
        <v>42</v>
      </c>
      <c r="D44" s="46" t="s">
        <v>764</v>
      </c>
      <c r="E44" s="46">
        <v>95</v>
      </c>
      <c r="F44" s="47">
        <v>0.28363070000000001</v>
      </c>
    </row>
    <row r="45" spans="1:9" x14ac:dyDescent="0.35">
      <c r="A45" s="51"/>
      <c r="B45" s="46"/>
      <c r="C45" s="46">
        <f t="shared" si="0"/>
        <v>43</v>
      </c>
      <c r="D45" s="46" t="s">
        <v>765</v>
      </c>
      <c r="E45" s="46">
        <v>95</v>
      </c>
      <c r="F45" s="47">
        <v>0.29452630000000002</v>
      </c>
    </row>
    <row r="46" spans="1:9" x14ac:dyDescent="0.35">
      <c r="A46" s="51"/>
      <c r="B46" s="46"/>
      <c r="C46" s="46">
        <f t="shared" si="0"/>
        <v>44</v>
      </c>
      <c r="D46" s="46" t="s">
        <v>707</v>
      </c>
      <c r="E46" s="46">
        <v>86</v>
      </c>
      <c r="F46" s="47">
        <v>0.28657440000000001</v>
      </c>
      <c r="H46" s="2"/>
      <c r="I46" s="2"/>
    </row>
    <row r="47" spans="1:9" x14ac:dyDescent="0.35">
      <c r="A47" s="51"/>
      <c r="B47" s="46"/>
      <c r="C47" s="46">
        <f t="shared" si="0"/>
        <v>45</v>
      </c>
      <c r="D47" s="46" t="s">
        <v>708</v>
      </c>
      <c r="E47" s="46">
        <v>95</v>
      </c>
      <c r="F47" s="47">
        <v>0.28402820000000001</v>
      </c>
    </row>
    <row r="48" spans="1:9" x14ac:dyDescent="0.35">
      <c r="A48" s="51"/>
      <c r="B48" s="46"/>
      <c r="C48" s="46">
        <f t="shared" si="0"/>
        <v>46</v>
      </c>
      <c r="D48" s="46" t="s">
        <v>766</v>
      </c>
      <c r="E48" s="46">
        <v>95</v>
      </c>
      <c r="F48" s="47">
        <v>0.28711999999999999</v>
      </c>
    </row>
    <row r="49" spans="1:6" x14ac:dyDescent="0.35">
      <c r="A49" s="51"/>
      <c r="B49" s="46"/>
      <c r="C49" s="46">
        <f t="shared" si="0"/>
        <v>47</v>
      </c>
      <c r="D49" s="46" t="s">
        <v>709</v>
      </c>
      <c r="E49" s="46">
        <v>95</v>
      </c>
      <c r="F49" s="47">
        <v>0.2848387</v>
      </c>
    </row>
    <row r="50" spans="1:6" x14ac:dyDescent="0.35">
      <c r="A50" s="51"/>
      <c r="B50" s="46"/>
      <c r="C50" s="46">
        <f t="shared" si="0"/>
        <v>48</v>
      </c>
      <c r="D50" s="46" t="s">
        <v>779</v>
      </c>
      <c r="E50" s="46">
        <v>62</v>
      </c>
      <c r="F50" s="47">
        <v>0.27261859999999999</v>
      </c>
    </row>
    <row r="51" spans="1:6" x14ac:dyDescent="0.65">
      <c r="A51" s="53" t="s">
        <v>12</v>
      </c>
      <c r="B51" s="46" t="s">
        <v>6</v>
      </c>
      <c r="C51" s="46">
        <f t="shared" si="0"/>
        <v>49</v>
      </c>
      <c r="D51" s="46" t="s">
        <v>780</v>
      </c>
      <c r="E51" s="46">
        <v>85</v>
      </c>
      <c r="F51" s="47">
        <v>0.27282230000000002</v>
      </c>
    </row>
    <row r="52" spans="1:6" x14ac:dyDescent="0.35">
      <c r="A52" s="52"/>
      <c r="B52" s="46"/>
      <c r="C52" s="46">
        <f t="shared" si="0"/>
        <v>50</v>
      </c>
      <c r="D52" s="46" t="s">
        <v>223</v>
      </c>
      <c r="E52" s="46">
        <v>95</v>
      </c>
      <c r="F52" s="47">
        <v>0.27903060000000002</v>
      </c>
    </row>
    <row r="53" spans="1:6" x14ac:dyDescent="0.35">
      <c r="A53" s="52"/>
      <c r="B53" s="46"/>
      <c r="C53" s="46">
        <f t="shared" si="0"/>
        <v>51</v>
      </c>
      <c r="D53" s="46" t="s">
        <v>710</v>
      </c>
      <c r="E53" s="46">
        <v>84</v>
      </c>
      <c r="F53" s="47">
        <v>0.28147050000000001</v>
      </c>
    </row>
    <row r="54" spans="1:6" x14ac:dyDescent="0.35">
      <c r="A54" s="52"/>
      <c r="B54" s="46"/>
      <c r="C54" s="46">
        <f t="shared" si="0"/>
        <v>52</v>
      </c>
      <c r="D54" s="46" t="s">
        <v>711</v>
      </c>
      <c r="E54" s="46">
        <v>73</v>
      </c>
      <c r="F54" s="47">
        <v>0.26584859999999999</v>
      </c>
    </row>
    <row r="55" spans="1:6" x14ac:dyDescent="0.35">
      <c r="A55" s="52"/>
      <c r="B55" s="46"/>
      <c r="C55" s="46">
        <f t="shared" si="0"/>
        <v>53</v>
      </c>
      <c r="D55" s="46" t="s">
        <v>712</v>
      </c>
      <c r="E55" s="46">
        <v>95</v>
      </c>
      <c r="F55" s="47">
        <v>0.27016790000000002</v>
      </c>
    </row>
    <row r="56" spans="1:6" x14ac:dyDescent="0.35">
      <c r="A56" s="52"/>
      <c r="B56" s="46"/>
      <c r="C56" s="46">
        <f t="shared" si="0"/>
        <v>54</v>
      </c>
      <c r="D56" s="46" t="s">
        <v>713</v>
      </c>
      <c r="E56" s="46">
        <v>71</v>
      </c>
      <c r="F56" s="47">
        <v>0.27567259999999999</v>
      </c>
    </row>
    <row r="57" spans="1:6" x14ac:dyDescent="0.35">
      <c r="A57" s="52"/>
      <c r="B57" s="46"/>
      <c r="C57" s="46">
        <f t="shared" si="0"/>
        <v>55</v>
      </c>
      <c r="D57" s="46" t="s">
        <v>714</v>
      </c>
      <c r="E57" s="46">
        <v>92</v>
      </c>
      <c r="F57" s="47">
        <v>0.28369139999999998</v>
      </c>
    </row>
    <row r="58" spans="1:6" x14ac:dyDescent="0.35">
      <c r="A58" s="52"/>
      <c r="B58" s="46"/>
      <c r="C58" s="46">
        <f t="shared" si="0"/>
        <v>56</v>
      </c>
      <c r="D58" s="46" t="s">
        <v>237</v>
      </c>
      <c r="E58" s="46">
        <v>95</v>
      </c>
      <c r="F58" s="47">
        <v>0.28798030000000002</v>
      </c>
    </row>
    <row r="59" spans="1:6" x14ac:dyDescent="0.35">
      <c r="A59" s="52"/>
      <c r="B59" s="46"/>
      <c r="C59" s="46">
        <f t="shared" si="0"/>
        <v>57</v>
      </c>
      <c r="D59" s="46" t="s">
        <v>715</v>
      </c>
      <c r="E59" s="46">
        <v>96</v>
      </c>
      <c r="F59" s="47">
        <v>0.2812094</v>
      </c>
    </row>
    <row r="60" spans="1:6" x14ac:dyDescent="0.35">
      <c r="A60" s="52"/>
      <c r="B60" s="46"/>
      <c r="C60" s="46">
        <f t="shared" si="0"/>
        <v>58</v>
      </c>
      <c r="D60" s="46" t="s">
        <v>775</v>
      </c>
      <c r="E60" s="46">
        <v>95</v>
      </c>
      <c r="F60" s="47">
        <v>0.28229739999999998</v>
      </c>
    </row>
    <row r="61" spans="1:6" x14ac:dyDescent="0.35">
      <c r="A61" s="52"/>
      <c r="B61" s="46"/>
      <c r="C61" s="46">
        <f t="shared" si="0"/>
        <v>59</v>
      </c>
      <c r="D61" s="46" t="s">
        <v>776</v>
      </c>
      <c r="E61" s="46">
        <v>190</v>
      </c>
      <c r="F61" s="47">
        <v>0.2845762</v>
      </c>
    </row>
    <row r="62" spans="1:6" x14ac:dyDescent="0.35">
      <c r="A62" s="52"/>
      <c r="B62" s="46"/>
      <c r="C62" s="46">
        <f t="shared" si="0"/>
        <v>60</v>
      </c>
      <c r="D62" s="46" t="s">
        <v>716</v>
      </c>
      <c r="E62" s="46">
        <v>94</v>
      </c>
      <c r="F62" s="47">
        <v>0.283663</v>
      </c>
    </row>
    <row r="63" spans="1:6" x14ac:dyDescent="0.35">
      <c r="A63" s="52"/>
      <c r="B63" s="46"/>
      <c r="C63" s="46">
        <f t="shared" si="0"/>
        <v>61</v>
      </c>
      <c r="D63" s="46" t="s">
        <v>717</v>
      </c>
      <c r="E63" s="46">
        <v>48</v>
      </c>
      <c r="F63" s="47">
        <v>0.277088</v>
      </c>
    </row>
    <row r="64" spans="1:6" x14ac:dyDescent="0.35">
      <c r="A64" s="52"/>
      <c r="B64" s="46"/>
      <c r="C64" s="46">
        <f t="shared" si="0"/>
        <v>62</v>
      </c>
      <c r="D64" s="46" t="s">
        <v>718</v>
      </c>
      <c r="E64" s="46">
        <v>190</v>
      </c>
      <c r="F64" s="47">
        <v>0.28314600000000001</v>
      </c>
    </row>
    <row r="65" spans="1:6" x14ac:dyDescent="0.35">
      <c r="A65" s="52"/>
      <c r="B65" s="46" t="s">
        <v>24</v>
      </c>
      <c r="C65" s="46">
        <f t="shared" si="0"/>
        <v>63</v>
      </c>
      <c r="D65" s="46" t="s">
        <v>532</v>
      </c>
      <c r="E65" s="46">
        <v>95</v>
      </c>
      <c r="F65" s="47">
        <v>0.28010819999999997</v>
      </c>
    </row>
    <row r="66" spans="1:6" x14ac:dyDescent="0.35">
      <c r="A66" s="52"/>
      <c r="B66" s="46"/>
      <c r="C66" s="46">
        <f t="shared" si="0"/>
        <v>64</v>
      </c>
      <c r="D66" s="46" t="s">
        <v>719</v>
      </c>
      <c r="E66" s="46">
        <v>95</v>
      </c>
      <c r="F66" s="47">
        <v>0.27391720000000003</v>
      </c>
    </row>
    <row r="67" spans="1:6" x14ac:dyDescent="0.35">
      <c r="A67" s="51" t="s">
        <v>13</v>
      </c>
      <c r="B67" s="46" t="s">
        <v>14</v>
      </c>
      <c r="C67" s="46">
        <f t="shared" si="0"/>
        <v>65</v>
      </c>
      <c r="D67" s="46" t="s">
        <v>720</v>
      </c>
      <c r="E67" s="46">
        <v>94</v>
      </c>
      <c r="F67" s="47">
        <v>0.29276380000000002</v>
      </c>
    </row>
    <row r="68" spans="1:6" x14ac:dyDescent="0.35">
      <c r="A68" s="51"/>
      <c r="B68" s="46"/>
      <c r="C68" s="46">
        <f t="shared" si="0"/>
        <v>66</v>
      </c>
      <c r="D68" s="46" t="s">
        <v>721</v>
      </c>
      <c r="E68" s="46">
        <v>95</v>
      </c>
      <c r="F68" s="47">
        <v>0.29317900000000002</v>
      </c>
    </row>
    <row r="69" spans="1:6" x14ac:dyDescent="0.35">
      <c r="A69" s="51"/>
      <c r="B69" s="46"/>
      <c r="C69" s="46">
        <f t="shared" ref="C69:C116" si="1">C68+1</f>
        <v>67</v>
      </c>
      <c r="D69" s="46" t="s">
        <v>773</v>
      </c>
      <c r="E69" s="46">
        <v>100</v>
      </c>
      <c r="F69" s="47">
        <v>0.29377300000000001</v>
      </c>
    </row>
    <row r="70" spans="1:6" x14ac:dyDescent="0.35">
      <c r="A70" s="51"/>
      <c r="B70" s="46"/>
      <c r="C70" s="46">
        <f t="shared" si="1"/>
        <v>68</v>
      </c>
      <c r="D70" s="46" t="s">
        <v>774</v>
      </c>
      <c r="E70" s="46">
        <v>48</v>
      </c>
      <c r="F70" s="47">
        <v>0.28906520000000002</v>
      </c>
    </row>
    <row r="71" spans="1:6" x14ac:dyDescent="0.35">
      <c r="A71" s="51"/>
      <c r="B71" s="46"/>
      <c r="C71" s="46">
        <f t="shared" si="1"/>
        <v>69</v>
      </c>
      <c r="D71" s="46" t="s">
        <v>722</v>
      </c>
      <c r="E71" s="46">
        <v>95</v>
      </c>
      <c r="F71" s="47">
        <v>0.29759730000000001</v>
      </c>
    </row>
    <row r="72" spans="1:6" x14ac:dyDescent="0.35">
      <c r="A72" s="51"/>
      <c r="B72" s="46"/>
      <c r="C72" s="46">
        <f t="shared" si="1"/>
        <v>70</v>
      </c>
      <c r="D72" s="46" t="s">
        <v>723</v>
      </c>
      <c r="E72" s="46">
        <v>94</v>
      </c>
      <c r="F72" s="47">
        <v>0.28460530000000001</v>
      </c>
    </row>
    <row r="73" spans="1:6" x14ac:dyDescent="0.35">
      <c r="A73" s="51"/>
      <c r="B73" s="46"/>
      <c r="C73" s="46">
        <f t="shared" si="1"/>
        <v>71</v>
      </c>
      <c r="D73" s="46" t="s">
        <v>724</v>
      </c>
      <c r="E73" s="46">
        <v>48</v>
      </c>
      <c r="F73" s="47">
        <v>0.298377</v>
      </c>
    </row>
    <row r="74" spans="1:6" x14ac:dyDescent="0.35">
      <c r="A74" s="51"/>
      <c r="B74" s="46"/>
      <c r="C74" s="46">
        <f t="shared" si="1"/>
        <v>72</v>
      </c>
      <c r="D74" s="46" t="s">
        <v>725</v>
      </c>
      <c r="E74" s="46">
        <v>58</v>
      </c>
      <c r="F74" s="47">
        <v>0.28692659999999998</v>
      </c>
    </row>
    <row r="75" spans="1:6" x14ac:dyDescent="0.35">
      <c r="A75" s="51"/>
      <c r="B75" s="46"/>
      <c r="C75" s="46">
        <f t="shared" si="1"/>
        <v>73</v>
      </c>
      <c r="D75" s="46" t="s">
        <v>726</v>
      </c>
      <c r="E75" s="46">
        <v>151</v>
      </c>
      <c r="F75" s="47">
        <v>0.2899813</v>
      </c>
    </row>
    <row r="76" spans="1:6" x14ac:dyDescent="0.35">
      <c r="A76" s="51"/>
      <c r="B76" s="46"/>
      <c r="C76" s="46">
        <f t="shared" si="1"/>
        <v>74</v>
      </c>
      <c r="D76" s="46" t="s">
        <v>727</v>
      </c>
      <c r="E76" s="46">
        <v>95</v>
      </c>
      <c r="F76" s="47">
        <v>0.28877540000000002</v>
      </c>
    </row>
    <row r="77" spans="1:6" x14ac:dyDescent="0.35">
      <c r="A77" s="51"/>
      <c r="B77" s="46"/>
      <c r="C77" s="46">
        <f t="shared" si="1"/>
        <v>75</v>
      </c>
      <c r="D77" s="46" t="s">
        <v>728</v>
      </c>
      <c r="E77" s="46">
        <v>95</v>
      </c>
      <c r="F77" s="47">
        <v>0.28579110000000002</v>
      </c>
    </row>
    <row r="78" spans="1:6" x14ac:dyDescent="0.35">
      <c r="A78" s="51"/>
      <c r="B78" s="46"/>
      <c r="C78" s="46">
        <f t="shared" si="1"/>
        <v>76</v>
      </c>
      <c r="D78" s="20" t="s">
        <v>772</v>
      </c>
      <c r="E78" s="20">
        <v>95</v>
      </c>
      <c r="F78" s="18">
        <v>0.294018</v>
      </c>
    </row>
    <row r="79" spans="1:6" x14ac:dyDescent="0.35">
      <c r="A79" s="51"/>
      <c r="B79" s="46"/>
      <c r="C79" s="46">
        <f t="shared" si="1"/>
        <v>77</v>
      </c>
      <c r="D79" s="20" t="s">
        <v>729</v>
      </c>
      <c r="E79" s="20">
        <v>80</v>
      </c>
      <c r="F79" s="18">
        <v>0.29459150000000001</v>
      </c>
    </row>
    <row r="80" spans="1:6" x14ac:dyDescent="0.35">
      <c r="A80" s="54"/>
      <c r="B80" s="55"/>
      <c r="C80" s="46">
        <f t="shared" si="1"/>
        <v>78</v>
      </c>
      <c r="D80" s="17" t="s">
        <v>231</v>
      </c>
      <c r="E80" s="17">
        <v>88</v>
      </c>
      <c r="F80" s="56">
        <v>0.30280489999999999</v>
      </c>
    </row>
    <row r="81" spans="1:6" x14ac:dyDescent="0.35">
      <c r="A81" s="51"/>
      <c r="B81" s="46"/>
      <c r="C81" s="46">
        <f t="shared" si="1"/>
        <v>79</v>
      </c>
      <c r="D81" s="20" t="s">
        <v>730</v>
      </c>
      <c r="E81" s="20">
        <v>80</v>
      </c>
      <c r="F81" s="18">
        <v>0.28354669999999998</v>
      </c>
    </row>
    <row r="82" spans="1:6" x14ac:dyDescent="0.35">
      <c r="A82" s="51"/>
      <c r="B82" s="46"/>
      <c r="C82" s="46">
        <f t="shared" si="1"/>
        <v>80</v>
      </c>
      <c r="D82" s="20" t="s">
        <v>731</v>
      </c>
      <c r="E82" s="20">
        <v>95</v>
      </c>
      <c r="F82" s="18">
        <v>0.29096040000000001</v>
      </c>
    </row>
    <row r="83" spans="1:6" x14ac:dyDescent="0.65">
      <c r="A83" s="72" t="s">
        <v>15</v>
      </c>
      <c r="B83" s="46" t="s">
        <v>15</v>
      </c>
      <c r="C83" s="46">
        <f t="shared" si="1"/>
        <v>81</v>
      </c>
      <c r="D83" s="20" t="s">
        <v>732</v>
      </c>
      <c r="E83" s="20">
        <v>95</v>
      </c>
      <c r="F83" s="18">
        <v>0.2860338</v>
      </c>
    </row>
    <row r="84" spans="1:6" x14ac:dyDescent="0.35">
      <c r="A84" s="73"/>
      <c r="B84" s="46"/>
      <c r="C84" s="46">
        <f t="shared" si="1"/>
        <v>82</v>
      </c>
      <c r="D84" s="20" t="s">
        <v>733</v>
      </c>
      <c r="E84" s="20">
        <v>78</v>
      </c>
      <c r="F84" s="18">
        <v>0.30147200000000002</v>
      </c>
    </row>
    <row r="85" spans="1:6" x14ac:dyDescent="0.35">
      <c r="A85" s="73"/>
      <c r="B85" s="46"/>
      <c r="C85" s="46">
        <f t="shared" si="1"/>
        <v>83</v>
      </c>
      <c r="D85" s="46" t="s">
        <v>734</v>
      </c>
      <c r="E85" s="46">
        <v>92</v>
      </c>
      <c r="F85" s="47">
        <v>0.28426370000000001</v>
      </c>
    </row>
    <row r="86" spans="1:6" x14ac:dyDescent="0.35">
      <c r="A86" s="73" t="s">
        <v>16</v>
      </c>
      <c r="B86" s="46" t="s">
        <v>17</v>
      </c>
      <c r="C86" s="46">
        <f t="shared" si="1"/>
        <v>84</v>
      </c>
      <c r="D86" s="46" t="s">
        <v>771</v>
      </c>
      <c r="E86" s="46">
        <v>50</v>
      </c>
      <c r="F86" s="47">
        <v>0.26206699999999999</v>
      </c>
    </row>
    <row r="87" spans="1:6" x14ac:dyDescent="0.35">
      <c r="A87" s="73"/>
      <c r="B87" s="46"/>
      <c r="C87" s="46">
        <f t="shared" si="1"/>
        <v>85</v>
      </c>
      <c r="D87" s="46" t="s">
        <v>735</v>
      </c>
      <c r="E87" s="46">
        <v>54</v>
      </c>
      <c r="F87" s="47">
        <v>0.26754879999999998</v>
      </c>
    </row>
    <row r="88" spans="1:6" x14ac:dyDescent="0.35">
      <c r="A88" s="73"/>
      <c r="B88" s="46"/>
      <c r="C88" s="46">
        <f t="shared" si="1"/>
        <v>86</v>
      </c>
      <c r="D88" s="46" t="s">
        <v>736</v>
      </c>
      <c r="E88" s="46">
        <v>95</v>
      </c>
      <c r="F88" s="47">
        <v>0.27429219999999999</v>
      </c>
    </row>
    <row r="89" spans="1:6" x14ac:dyDescent="0.35">
      <c r="A89" s="73"/>
      <c r="B89" s="46"/>
      <c r="C89" s="46">
        <f t="shared" si="1"/>
        <v>87</v>
      </c>
      <c r="D89" s="46" t="s">
        <v>290</v>
      </c>
      <c r="E89" s="46">
        <v>95</v>
      </c>
      <c r="F89" s="47">
        <v>0.27544079999999999</v>
      </c>
    </row>
    <row r="90" spans="1:6" x14ac:dyDescent="0.35">
      <c r="A90" s="73"/>
      <c r="B90" s="46"/>
      <c r="C90" s="46">
        <f t="shared" si="1"/>
        <v>88</v>
      </c>
      <c r="D90" s="46" t="s">
        <v>289</v>
      </c>
      <c r="E90" s="46">
        <v>100</v>
      </c>
      <c r="F90" s="47">
        <v>0.26430189999999998</v>
      </c>
    </row>
    <row r="91" spans="1:6" x14ac:dyDescent="0.35">
      <c r="A91" s="73"/>
      <c r="B91" s="46"/>
      <c r="C91" s="46">
        <f t="shared" si="1"/>
        <v>89</v>
      </c>
      <c r="D91" s="46" t="s">
        <v>288</v>
      </c>
      <c r="E91" s="46">
        <v>95</v>
      </c>
      <c r="F91" s="47">
        <v>0.26159710000000003</v>
      </c>
    </row>
    <row r="92" spans="1:6" x14ac:dyDescent="0.35">
      <c r="A92" s="73"/>
      <c r="B92" s="46" t="s">
        <v>18</v>
      </c>
      <c r="C92" s="46">
        <f t="shared" si="1"/>
        <v>90</v>
      </c>
      <c r="D92" s="46" t="s">
        <v>737</v>
      </c>
      <c r="E92" s="46">
        <v>80</v>
      </c>
      <c r="F92" s="47">
        <v>0.26796439999999999</v>
      </c>
    </row>
    <row r="93" spans="1:6" x14ac:dyDescent="0.35">
      <c r="A93" s="73"/>
      <c r="B93" s="46"/>
      <c r="C93" s="46">
        <f t="shared" si="1"/>
        <v>91</v>
      </c>
      <c r="D93" s="46" t="s">
        <v>293</v>
      </c>
      <c r="E93" s="46">
        <v>106</v>
      </c>
      <c r="F93" s="47">
        <v>0.26496599999999998</v>
      </c>
    </row>
    <row r="94" spans="1:6" x14ac:dyDescent="0.35">
      <c r="A94" s="73"/>
      <c r="B94" s="46"/>
      <c r="C94" s="46">
        <f t="shared" si="1"/>
        <v>92</v>
      </c>
      <c r="D94" s="46" t="s">
        <v>738</v>
      </c>
      <c r="E94" s="46">
        <v>95</v>
      </c>
      <c r="F94" s="47">
        <v>0.26874769999999998</v>
      </c>
    </row>
    <row r="95" spans="1:6" x14ac:dyDescent="0.35">
      <c r="A95" s="73"/>
      <c r="B95" s="46"/>
      <c r="C95" s="46">
        <f t="shared" si="1"/>
        <v>93</v>
      </c>
      <c r="D95" s="46" t="s">
        <v>739</v>
      </c>
      <c r="E95" s="46">
        <v>88</v>
      </c>
      <c r="F95" s="47">
        <v>0.27740999999999999</v>
      </c>
    </row>
    <row r="96" spans="1:6" x14ac:dyDescent="0.35">
      <c r="A96" s="73"/>
      <c r="B96" s="46"/>
      <c r="C96" s="46">
        <f t="shared" si="1"/>
        <v>94</v>
      </c>
      <c r="D96" s="46" t="s">
        <v>740</v>
      </c>
      <c r="E96" s="46">
        <v>109</v>
      </c>
      <c r="F96" s="47">
        <v>0.26053569999999998</v>
      </c>
    </row>
    <row r="97" spans="1:6" x14ac:dyDescent="0.35">
      <c r="A97" s="73"/>
      <c r="B97" s="46" t="s">
        <v>19</v>
      </c>
      <c r="C97" s="46">
        <f t="shared" si="1"/>
        <v>95</v>
      </c>
      <c r="D97" s="46" t="s">
        <v>770</v>
      </c>
      <c r="E97" s="46">
        <v>95</v>
      </c>
      <c r="F97" s="47">
        <v>0.27227030000000002</v>
      </c>
    </row>
    <row r="98" spans="1:6" x14ac:dyDescent="0.35">
      <c r="A98" s="73"/>
      <c r="B98" s="46"/>
      <c r="C98" s="46">
        <f t="shared" si="1"/>
        <v>96</v>
      </c>
      <c r="D98" s="46" t="s">
        <v>741</v>
      </c>
      <c r="E98" s="46">
        <v>95</v>
      </c>
      <c r="F98" s="47">
        <v>0.2471566</v>
      </c>
    </row>
    <row r="99" spans="1:6" x14ac:dyDescent="0.35">
      <c r="A99" s="74"/>
      <c r="B99" s="55"/>
      <c r="C99" s="46">
        <f t="shared" si="1"/>
        <v>97</v>
      </c>
      <c r="D99" s="55" t="s">
        <v>769</v>
      </c>
      <c r="E99" s="55">
        <v>71</v>
      </c>
      <c r="F99" s="57">
        <v>0.197521</v>
      </c>
    </row>
    <row r="100" spans="1:6" x14ac:dyDescent="0.35">
      <c r="A100" s="73" t="s">
        <v>20</v>
      </c>
      <c r="B100" s="46" t="s">
        <v>21</v>
      </c>
      <c r="C100" s="46">
        <f t="shared" si="1"/>
        <v>98</v>
      </c>
      <c r="D100" s="46" t="s">
        <v>23</v>
      </c>
      <c r="E100" s="46">
        <v>87</v>
      </c>
      <c r="F100" s="47">
        <v>0.27158300000000002</v>
      </c>
    </row>
    <row r="101" spans="1:6" x14ac:dyDescent="0.35">
      <c r="A101" s="73"/>
      <c r="B101" s="46"/>
      <c r="C101" s="46">
        <f t="shared" si="1"/>
        <v>99</v>
      </c>
      <c r="D101" s="46" t="s">
        <v>25</v>
      </c>
      <c r="E101" s="46">
        <v>95</v>
      </c>
      <c r="F101" s="47">
        <v>0.27262449999999999</v>
      </c>
    </row>
    <row r="102" spans="1:6" x14ac:dyDescent="0.35">
      <c r="A102" s="73"/>
      <c r="B102" s="46"/>
      <c r="C102" s="46">
        <f t="shared" si="1"/>
        <v>100</v>
      </c>
      <c r="D102" s="46" t="s">
        <v>768</v>
      </c>
      <c r="E102" s="46">
        <v>95</v>
      </c>
      <c r="F102" s="47">
        <v>0.27703499999999998</v>
      </c>
    </row>
    <row r="103" spans="1:6" x14ac:dyDescent="0.65">
      <c r="A103" s="72" t="s">
        <v>27</v>
      </c>
      <c r="B103" s="46" t="s">
        <v>27</v>
      </c>
      <c r="C103" s="46">
        <f t="shared" si="1"/>
        <v>101</v>
      </c>
      <c r="D103" s="46" t="s">
        <v>519</v>
      </c>
      <c r="E103" s="46">
        <v>95</v>
      </c>
      <c r="F103" s="47">
        <v>0.26169039999999999</v>
      </c>
    </row>
    <row r="104" spans="1:6" x14ac:dyDescent="0.35">
      <c r="A104" s="73"/>
      <c r="B104" s="46"/>
      <c r="C104" s="46">
        <f t="shared" si="1"/>
        <v>102</v>
      </c>
      <c r="D104" s="46" t="s">
        <v>742</v>
      </c>
      <c r="E104" s="46">
        <v>87</v>
      </c>
      <c r="F104" s="47">
        <v>0.26686090000000001</v>
      </c>
    </row>
    <row r="105" spans="1:6" x14ac:dyDescent="0.35">
      <c r="A105" s="58" t="s">
        <v>28</v>
      </c>
      <c r="B105" s="46" t="s">
        <v>30</v>
      </c>
      <c r="C105" s="46">
        <f t="shared" si="1"/>
        <v>103</v>
      </c>
      <c r="D105" s="46" t="s">
        <v>767</v>
      </c>
      <c r="E105" s="46">
        <v>93</v>
      </c>
      <c r="F105" s="47">
        <v>0.25507649999999998</v>
      </c>
    </row>
    <row r="106" spans="1:6" x14ac:dyDescent="0.35">
      <c r="A106" s="58"/>
      <c r="B106" s="46"/>
      <c r="C106" s="46">
        <f t="shared" si="1"/>
        <v>104</v>
      </c>
      <c r="D106" s="46" t="s">
        <v>743</v>
      </c>
      <c r="E106" s="46">
        <v>95</v>
      </c>
      <c r="F106" s="47">
        <v>0.2416497</v>
      </c>
    </row>
    <row r="107" spans="1:6" x14ac:dyDescent="0.35">
      <c r="A107" s="58"/>
      <c r="B107" s="46"/>
      <c r="C107" s="46">
        <f t="shared" si="1"/>
        <v>105</v>
      </c>
      <c r="D107" s="46" t="s">
        <v>744</v>
      </c>
      <c r="E107" s="46">
        <v>95</v>
      </c>
      <c r="F107" s="47">
        <v>0.24769659999999999</v>
      </c>
    </row>
    <row r="108" spans="1:6" x14ac:dyDescent="0.35">
      <c r="A108" s="58"/>
      <c r="B108" s="46"/>
      <c r="C108" s="46">
        <f t="shared" si="1"/>
        <v>106</v>
      </c>
      <c r="D108" s="46" t="s">
        <v>745</v>
      </c>
      <c r="E108" s="46">
        <v>161</v>
      </c>
      <c r="F108" s="47">
        <v>0.25587480000000001</v>
      </c>
    </row>
    <row r="109" spans="1:6" x14ac:dyDescent="0.35">
      <c r="A109" s="58"/>
      <c r="B109" s="46"/>
      <c r="C109" s="46">
        <f t="shared" si="1"/>
        <v>107</v>
      </c>
      <c r="D109" s="46" t="s">
        <v>746</v>
      </c>
      <c r="E109" s="46">
        <v>93</v>
      </c>
      <c r="F109" s="47">
        <v>0.26306659999999998</v>
      </c>
    </row>
    <row r="110" spans="1:6" x14ac:dyDescent="0.35">
      <c r="A110" s="58"/>
      <c r="B110" s="46"/>
      <c r="C110" s="46">
        <f t="shared" si="1"/>
        <v>108</v>
      </c>
      <c r="D110" s="46" t="s">
        <v>747</v>
      </c>
      <c r="E110" s="46">
        <v>100</v>
      </c>
      <c r="F110" s="47">
        <v>0.24610860000000001</v>
      </c>
    </row>
    <row r="111" spans="1:6" x14ac:dyDescent="0.35">
      <c r="A111" s="58"/>
      <c r="B111" s="46"/>
      <c r="C111" s="46">
        <f t="shared" si="1"/>
        <v>109</v>
      </c>
      <c r="D111" s="46" t="s">
        <v>748</v>
      </c>
      <c r="E111" s="46">
        <v>95</v>
      </c>
      <c r="F111" s="47">
        <v>0.25702700000000001</v>
      </c>
    </row>
    <row r="112" spans="1:6" x14ac:dyDescent="0.35">
      <c r="A112" s="58"/>
      <c r="B112" s="46"/>
      <c r="C112" s="46">
        <f t="shared" si="1"/>
        <v>110</v>
      </c>
      <c r="D112" s="46" t="s">
        <v>749</v>
      </c>
      <c r="E112" s="46">
        <v>96</v>
      </c>
      <c r="F112" s="47">
        <v>0.23561260000000001</v>
      </c>
    </row>
    <row r="113" spans="1:7" x14ac:dyDescent="0.35">
      <c r="A113" s="58"/>
      <c r="B113" s="46"/>
      <c r="C113" s="46">
        <f t="shared" si="1"/>
        <v>111</v>
      </c>
      <c r="D113" s="46" t="s">
        <v>750</v>
      </c>
      <c r="E113" s="46">
        <v>95</v>
      </c>
      <c r="F113" s="47">
        <v>0.25163819999999998</v>
      </c>
    </row>
    <row r="114" spans="1:7" x14ac:dyDescent="0.35">
      <c r="A114" s="58" t="s">
        <v>26</v>
      </c>
      <c r="B114" s="46"/>
      <c r="C114" s="46">
        <f t="shared" si="1"/>
        <v>112</v>
      </c>
      <c r="D114" s="46" t="s">
        <v>751</v>
      </c>
      <c r="E114" s="46">
        <v>56</v>
      </c>
      <c r="F114" s="47">
        <v>0.25373600000000002</v>
      </c>
    </row>
    <row r="115" spans="1:7" x14ac:dyDescent="0.35">
      <c r="A115" s="59" t="s">
        <v>29</v>
      </c>
      <c r="B115" s="46" t="s">
        <v>22</v>
      </c>
      <c r="C115" s="46">
        <f t="shared" si="1"/>
        <v>113</v>
      </c>
      <c r="D115" s="46" t="s">
        <v>752</v>
      </c>
      <c r="E115" s="46">
        <v>95</v>
      </c>
      <c r="F115" s="47">
        <v>0.23604810000000001</v>
      </c>
    </row>
    <row r="116" spans="1:7" x14ac:dyDescent="0.35">
      <c r="A116" s="60"/>
      <c r="B116" s="61"/>
      <c r="C116" s="61">
        <f t="shared" si="1"/>
        <v>114</v>
      </c>
      <c r="D116" s="61" t="s">
        <v>781</v>
      </c>
      <c r="E116" s="61">
        <v>95</v>
      </c>
      <c r="F116" s="62">
        <v>0.23741470000000001</v>
      </c>
      <c r="G116" s="6"/>
    </row>
  </sheetData>
  <phoneticPr fontId="1"/>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43A3DE-7733-440C-BB32-512294C20290}">
  <dimension ref="A1:G58"/>
  <sheetViews>
    <sheetView zoomScaleNormal="100" workbookViewId="0"/>
  </sheetViews>
  <sheetFormatPr defaultColWidth="9" defaultRowHeight="18.45" x14ac:dyDescent="0.65"/>
  <cols>
    <col min="1" max="1" width="7.2109375" style="5" customWidth="1"/>
    <col min="2" max="2" width="19.28515625" style="5" customWidth="1"/>
    <col min="3" max="3" width="21.28515625" style="5" customWidth="1"/>
    <col min="4" max="4" width="19.2109375" style="5" customWidth="1"/>
    <col min="5" max="5" width="19.28515625" style="5" customWidth="1"/>
    <col min="6" max="6" width="85.2109375" style="5" customWidth="1"/>
    <col min="7" max="7" width="21.5" style="5" customWidth="1"/>
    <col min="8" max="16384" width="9" style="1"/>
  </cols>
  <sheetData>
    <row r="1" spans="1:7" ht="19.75" customHeight="1" x14ac:dyDescent="0.65">
      <c r="A1" s="75" t="s">
        <v>807</v>
      </c>
    </row>
    <row r="2" spans="1:7" s="46" customFormat="1" ht="47.15" customHeight="1" x14ac:dyDescent="0.65">
      <c r="A2" s="91" t="s">
        <v>753</v>
      </c>
      <c r="B2" s="91" t="s">
        <v>754</v>
      </c>
      <c r="C2" s="91" t="s">
        <v>760</v>
      </c>
      <c r="D2" s="92" t="s">
        <v>755</v>
      </c>
      <c r="E2" s="92" t="s">
        <v>756</v>
      </c>
      <c r="F2" s="91" t="s">
        <v>757</v>
      </c>
      <c r="G2" s="91" t="s">
        <v>758</v>
      </c>
    </row>
    <row r="3" spans="1:7" s="46" customFormat="1" ht="100.3" customHeight="1" x14ac:dyDescent="0.65">
      <c r="A3" s="42">
        <v>1</v>
      </c>
      <c r="B3" s="98" t="s">
        <v>782</v>
      </c>
      <c r="C3" s="76" t="s">
        <v>783</v>
      </c>
      <c r="D3" s="76" t="s">
        <v>784</v>
      </c>
      <c r="E3" s="77" t="s">
        <v>790</v>
      </c>
      <c r="F3" s="78" t="s">
        <v>786</v>
      </c>
      <c r="G3" s="78" t="s">
        <v>787</v>
      </c>
    </row>
    <row r="4" spans="1:7" s="46" customFormat="1" ht="82.75" customHeight="1" x14ac:dyDescent="0.65">
      <c r="A4" s="79">
        <f>A3+1</f>
        <v>2</v>
      </c>
      <c r="B4" s="97" t="s">
        <v>50</v>
      </c>
      <c r="C4" s="80" t="s">
        <v>51</v>
      </c>
      <c r="D4" s="80" t="s">
        <v>52</v>
      </c>
      <c r="E4" s="81" t="s">
        <v>53</v>
      </c>
      <c r="F4" s="80" t="s">
        <v>794</v>
      </c>
      <c r="G4" s="80" t="s">
        <v>803</v>
      </c>
    </row>
    <row r="5" spans="1:7" s="46" customFormat="1" ht="175.75" customHeight="1" x14ac:dyDescent="0.65">
      <c r="A5" s="79">
        <f t="shared" ref="A5:A56" si="0">A4+1</f>
        <v>3</v>
      </c>
      <c r="B5" s="101" t="s">
        <v>54</v>
      </c>
      <c r="C5" s="79" t="s">
        <v>55</v>
      </c>
      <c r="D5" s="82" t="s">
        <v>52</v>
      </c>
      <c r="E5" s="82" t="s">
        <v>672</v>
      </c>
      <c r="F5" s="82" t="s">
        <v>214</v>
      </c>
      <c r="G5" s="82" t="s">
        <v>205</v>
      </c>
    </row>
    <row r="6" spans="1:7" s="46" customFormat="1" ht="105.9" customHeight="1" x14ac:dyDescent="0.65">
      <c r="A6" s="79">
        <f t="shared" si="0"/>
        <v>4</v>
      </c>
      <c r="B6" s="20" t="s">
        <v>66</v>
      </c>
      <c r="C6" s="79" t="s">
        <v>67</v>
      </c>
      <c r="D6" s="82" t="s">
        <v>64</v>
      </c>
      <c r="E6" s="82" t="s">
        <v>65</v>
      </c>
      <c r="F6" s="82" t="s">
        <v>789</v>
      </c>
      <c r="G6" s="82" t="s">
        <v>210</v>
      </c>
    </row>
    <row r="7" spans="1:7" s="46" customFormat="1" ht="69" customHeight="1" x14ac:dyDescent="0.65">
      <c r="A7" s="79">
        <f t="shared" si="0"/>
        <v>5</v>
      </c>
      <c r="B7" s="20" t="s">
        <v>57</v>
      </c>
      <c r="C7" s="79" t="s">
        <v>58</v>
      </c>
      <c r="D7" s="82" t="s">
        <v>59</v>
      </c>
      <c r="E7" s="82" t="s">
        <v>206</v>
      </c>
      <c r="F7" s="82" t="s">
        <v>60</v>
      </c>
      <c r="G7" s="82" t="s">
        <v>61</v>
      </c>
    </row>
    <row r="8" spans="1:7" s="46" customFormat="1" ht="26.6" customHeight="1" x14ac:dyDescent="0.65">
      <c r="A8" s="79">
        <f t="shared" si="0"/>
        <v>6</v>
      </c>
      <c r="B8" s="83" t="s">
        <v>196</v>
      </c>
      <c r="C8" s="84" t="s">
        <v>197</v>
      </c>
      <c r="D8" s="84" t="s">
        <v>64</v>
      </c>
      <c r="E8" s="84" t="s">
        <v>53</v>
      </c>
      <c r="F8" s="83"/>
      <c r="G8" s="83"/>
    </row>
    <row r="9" spans="1:7" s="46" customFormat="1" ht="126" customHeight="1" x14ac:dyDescent="0.65">
      <c r="A9" s="79">
        <f t="shared" si="0"/>
        <v>7</v>
      </c>
      <c r="B9" s="20" t="s">
        <v>198</v>
      </c>
      <c r="C9" s="82" t="s">
        <v>199</v>
      </c>
      <c r="D9" s="82" t="s">
        <v>59</v>
      </c>
      <c r="E9" s="79" t="s">
        <v>200</v>
      </c>
      <c r="F9" s="85" t="s">
        <v>201</v>
      </c>
      <c r="G9" s="82" t="s">
        <v>202</v>
      </c>
    </row>
    <row r="10" spans="1:7" s="46" customFormat="1" ht="28.75" customHeight="1" x14ac:dyDescent="0.65">
      <c r="A10" s="79">
        <f t="shared" si="0"/>
        <v>8</v>
      </c>
      <c r="B10" s="97" t="s">
        <v>192</v>
      </c>
      <c r="C10" s="80" t="s">
        <v>193</v>
      </c>
      <c r="D10" s="80" t="s">
        <v>59</v>
      </c>
      <c r="E10" s="81" t="s">
        <v>53</v>
      </c>
      <c r="F10" s="81"/>
      <c r="G10" s="81"/>
    </row>
    <row r="11" spans="1:7" s="46" customFormat="1" ht="96" customHeight="1" x14ac:dyDescent="0.65">
      <c r="A11" s="79">
        <f t="shared" si="0"/>
        <v>9</v>
      </c>
      <c r="B11" s="20" t="s">
        <v>62</v>
      </c>
      <c r="C11" s="79" t="s">
        <v>63</v>
      </c>
      <c r="D11" s="82" t="s">
        <v>64</v>
      </c>
      <c r="E11" s="82" t="s">
        <v>65</v>
      </c>
      <c r="F11" s="82" t="s">
        <v>788</v>
      </c>
      <c r="G11" s="82" t="s">
        <v>203</v>
      </c>
    </row>
    <row r="12" spans="1:7" s="46" customFormat="1" ht="82.75" customHeight="1" x14ac:dyDescent="0.65">
      <c r="A12" s="79">
        <f t="shared" si="0"/>
        <v>10</v>
      </c>
      <c r="B12" s="20" t="s">
        <v>189</v>
      </c>
      <c r="C12" s="82" t="s">
        <v>35</v>
      </c>
      <c r="D12" s="82" t="s">
        <v>52</v>
      </c>
      <c r="E12" s="82" t="s">
        <v>190</v>
      </c>
      <c r="F12" s="82" t="s">
        <v>191</v>
      </c>
      <c r="G12" s="82"/>
    </row>
    <row r="13" spans="1:7" s="46" customFormat="1" ht="23.6" customHeight="1" x14ac:dyDescent="0.65">
      <c r="A13" s="79">
        <f t="shared" si="0"/>
        <v>11</v>
      </c>
      <c r="B13" s="95" t="s">
        <v>71</v>
      </c>
      <c r="C13" s="80" t="s">
        <v>72</v>
      </c>
      <c r="D13" s="80" t="s">
        <v>64</v>
      </c>
      <c r="E13" s="80" t="s">
        <v>53</v>
      </c>
      <c r="F13" s="81"/>
      <c r="G13" s="81"/>
    </row>
    <row r="14" spans="1:7" s="46" customFormat="1" ht="151.75" customHeight="1" x14ac:dyDescent="0.65">
      <c r="A14" s="79">
        <f t="shared" si="0"/>
        <v>12</v>
      </c>
      <c r="B14" s="96" t="s">
        <v>68</v>
      </c>
      <c r="C14" s="82" t="s">
        <v>69</v>
      </c>
      <c r="D14" s="82" t="s">
        <v>59</v>
      </c>
      <c r="E14" s="82" t="s">
        <v>70</v>
      </c>
      <c r="F14" s="82" t="s">
        <v>212</v>
      </c>
      <c r="G14" s="82" t="s">
        <v>213</v>
      </c>
    </row>
    <row r="15" spans="1:7" s="46" customFormat="1" ht="30" customHeight="1" x14ac:dyDescent="0.65">
      <c r="A15" s="79">
        <f t="shared" si="0"/>
        <v>13</v>
      </c>
      <c r="B15" s="95" t="s">
        <v>73</v>
      </c>
      <c r="C15" s="80" t="s">
        <v>74</v>
      </c>
      <c r="D15" s="80" t="s">
        <v>59</v>
      </c>
      <c r="E15" s="80" t="s">
        <v>53</v>
      </c>
      <c r="F15" s="81"/>
      <c r="G15" s="81"/>
    </row>
    <row r="16" spans="1:7" s="46" customFormat="1" ht="30.9" customHeight="1" x14ac:dyDescent="0.65">
      <c r="A16" s="79">
        <f t="shared" si="0"/>
        <v>14</v>
      </c>
      <c r="B16" s="95" t="s">
        <v>194</v>
      </c>
      <c r="C16" s="80" t="s">
        <v>195</v>
      </c>
      <c r="D16" s="80" t="s">
        <v>52</v>
      </c>
      <c r="E16" s="80" t="s">
        <v>53</v>
      </c>
      <c r="F16" s="81"/>
      <c r="G16" s="81"/>
    </row>
    <row r="17" spans="1:7" s="46" customFormat="1" ht="138" customHeight="1" x14ac:dyDescent="0.65">
      <c r="A17" s="79">
        <f t="shared" si="0"/>
        <v>15</v>
      </c>
      <c r="B17" s="20" t="s">
        <v>75</v>
      </c>
      <c r="C17" s="82" t="s">
        <v>76</v>
      </c>
      <c r="D17" s="82" t="s">
        <v>77</v>
      </c>
      <c r="E17" s="82" t="s">
        <v>78</v>
      </c>
      <c r="F17" s="82" t="s">
        <v>796</v>
      </c>
      <c r="G17" s="82" t="s">
        <v>79</v>
      </c>
    </row>
    <row r="18" spans="1:7" s="46" customFormat="1" ht="95.6" customHeight="1" x14ac:dyDescent="0.65">
      <c r="A18" s="79">
        <f t="shared" si="0"/>
        <v>16</v>
      </c>
      <c r="B18" s="20" t="s">
        <v>186</v>
      </c>
      <c r="C18" s="82" t="s">
        <v>187</v>
      </c>
      <c r="D18" s="82" t="s">
        <v>59</v>
      </c>
      <c r="E18" s="82" t="s">
        <v>676</v>
      </c>
      <c r="F18" s="82" t="s">
        <v>211</v>
      </c>
      <c r="G18" s="82" t="s">
        <v>188</v>
      </c>
    </row>
    <row r="19" spans="1:7" s="46" customFormat="1" ht="30.45" customHeight="1" x14ac:dyDescent="0.65">
      <c r="A19" s="79">
        <f t="shared" si="0"/>
        <v>17</v>
      </c>
      <c r="B19" s="95" t="s">
        <v>80</v>
      </c>
      <c r="C19" s="81" t="s">
        <v>43</v>
      </c>
      <c r="D19" s="80" t="s">
        <v>64</v>
      </c>
      <c r="E19" s="80" t="s">
        <v>53</v>
      </c>
      <c r="F19" s="81"/>
      <c r="G19" s="81"/>
    </row>
    <row r="20" spans="1:7" s="46" customFormat="1" ht="62.6" customHeight="1" x14ac:dyDescent="0.65">
      <c r="A20" s="79">
        <f t="shared" si="0"/>
        <v>18</v>
      </c>
      <c r="B20" s="46" t="s">
        <v>172</v>
      </c>
      <c r="C20" s="76" t="s">
        <v>34</v>
      </c>
      <c r="D20" s="76" t="s">
        <v>173</v>
      </c>
      <c r="E20" s="76" t="s">
        <v>174</v>
      </c>
      <c r="F20" s="76" t="s">
        <v>175</v>
      </c>
      <c r="G20" s="76" t="s">
        <v>176</v>
      </c>
    </row>
    <row r="21" spans="1:7" s="46" customFormat="1" ht="78.45" customHeight="1" x14ac:dyDescent="0.65">
      <c r="A21" s="79">
        <f t="shared" si="0"/>
        <v>19</v>
      </c>
      <c r="B21" s="96" t="s">
        <v>179</v>
      </c>
      <c r="C21" s="82" t="s">
        <v>180</v>
      </c>
      <c r="D21" s="82" t="s">
        <v>64</v>
      </c>
      <c r="E21" s="79" t="s">
        <v>181</v>
      </c>
      <c r="F21" s="82" t="s">
        <v>182</v>
      </c>
      <c r="G21" s="82" t="s">
        <v>183</v>
      </c>
    </row>
    <row r="22" spans="1:7" s="46" customFormat="1" ht="120.9" customHeight="1" x14ac:dyDescent="0.65">
      <c r="A22" s="79">
        <f t="shared" si="0"/>
        <v>20</v>
      </c>
      <c r="B22" s="46" t="s">
        <v>155</v>
      </c>
      <c r="C22" s="76" t="s">
        <v>156</v>
      </c>
      <c r="D22" s="76" t="s">
        <v>64</v>
      </c>
      <c r="E22" s="42" t="s">
        <v>156</v>
      </c>
      <c r="F22" s="76" t="s">
        <v>157</v>
      </c>
      <c r="G22" s="76" t="s">
        <v>158</v>
      </c>
    </row>
    <row r="23" spans="1:7" s="46" customFormat="1" ht="23.15" customHeight="1" x14ac:dyDescent="0.65">
      <c r="A23" s="79">
        <f t="shared" si="0"/>
        <v>21</v>
      </c>
      <c r="B23" s="97" t="s">
        <v>184</v>
      </c>
      <c r="C23" s="80" t="s">
        <v>185</v>
      </c>
      <c r="D23" s="80" t="s">
        <v>59</v>
      </c>
      <c r="E23" s="81" t="s">
        <v>53</v>
      </c>
      <c r="F23" s="86"/>
      <c r="G23" s="80"/>
    </row>
    <row r="24" spans="1:7" s="20" customFormat="1" ht="135.9" customHeight="1" x14ac:dyDescent="0.65">
      <c r="A24" s="79">
        <f t="shared" si="0"/>
        <v>22</v>
      </c>
      <c r="B24" s="46" t="s">
        <v>81</v>
      </c>
      <c r="C24" s="76" t="s">
        <v>82</v>
      </c>
      <c r="D24" s="76" t="s">
        <v>77</v>
      </c>
      <c r="E24" s="76" t="s">
        <v>209</v>
      </c>
      <c r="F24" s="76" t="s">
        <v>83</v>
      </c>
      <c r="G24" s="76" t="s">
        <v>84</v>
      </c>
    </row>
    <row r="25" spans="1:7" s="46" customFormat="1" ht="27.45" customHeight="1" x14ac:dyDescent="0.65">
      <c r="A25" s="79">
        <f t="shared" si="0"/>
        <v>23</v>
      </c>
      <c r="B25" s="95" t="s">
        <v>85</v>
      </c>
      <c r="C25" s="80" t="s">
        <v>86</v>
      </c>
      <c r="D25" s="80" t="s">
        <v>59</v>
      </c>
      <c r="E25" s="80" t="s">
        <v>53</v>
      </c>
      <c r="F25" s="81"/>
      <c r="G25" s="81"/>
    </row>
    <row r="26" spans="1:7" s="46" customFormat="1" ht="24.9" customHeight="1" x14ac:dyDescent="0.65">
      <c r="A26" s="79">
        <f t="shared" si="0"/>
        <v>24</v>
      </c>
      <c r="B26" s="95" t="s">
        <v>675</v>
      </c>
      <c r="C26" s="80" t="s">
        <v>45</v>
      </c>
      <c r="D26" s="80" t="s">
        <v>59</v>
      </c>
      <c r="E26" s="80" t="s">
        <v>53</v>
      </c>
      <c r="F26" s="81"/>
      <c r="G26" s="81"/>
    </row>
    <row r="27" spans="1:7" s="46" customFormat="1" ht="81.45" customHeight="1" x14ac:dyDescent="0.65">
      <c r="A27" s="79">
        <f t="shared" si="0"/>
        <v>25</v>
      </c>
      <c r="B27" s="20" t="s">
        <v>97</v>
      </c>
      <c r="C27" s="82" t="s">
        <v>98</v>
      </c>
      <c r="D27" s="82" t="s">
        <v>64</v>
      </c>
      <c r="E27" s="79" t="s">
        <v>98</v>
      </c>
      <c r="F27" s="82" t="s">
        <v>215</v>
      </c>
      <c r="G27" s="82" t="s">
        <v>204</v>
      </c>
    </row>
    <row r="28" spans="1:7" s="46" customFormat="1" ht="91.3" customHeight="1" x14ac:dyDescent="0.65">
      <c r="A28" s="79">
        <f t="shared" si="0"/>
        <v>26</v>
      </c>
      <c r="B28" s="98" t="s">
        <v>167</v>
      </c>
      <c r="C28" s="76" t="s">
        <v>168</v>
      </c>
      <c r="D28" s="76" t="s">
        <v>64</v>
      </c>
      <c r="E28" s="76" t="s">
        <v>169</v>
      </c>
      <c r="F28" s="76" t="s">
        <v>170</v>
      </c>
      <c r="G28" s="76" t="s">
        <v>171</v>
      </c>
    </row>
    <row r="29" spans="1:7" s="46" customFormat="1" ht="33" customHeight="1" x14ac:dyDescent="0.65">
      <c r="A29" s="79">
        <f t="shared" si="0"/>
        <v>27</v>
      </c>
      <c r="B29" s="99" t="s">
        <v>95</v>
      </c>
      <c r="C29" s="88" t="s">
        <v>96</v>
      </c>
      <c r="D29" s="88" t="s">
        <v>64</v>
      </c>
      <c r="E29" s="88" t="s">
        <v>78</v>
      </c>
      <c r="F29" s="87"/>
      <c r="G29" s="87"/>
    </row>
    <row r="30" spans="1:7" s="46" customFormat="1" ht="28.75" customHeight="1" x14ac:dyDescent="0.65">
      <c r="A30" s="79">
        <f t="shared" si="0"/>
        <v>28</v>
      </c>
      <c r="B30" s="97" t="s">
        <v>177</v>
      </c>
      <c r="C30" s="80" t="s">
        <v>48</v>
      </c>
      <c r="D30" s="80" t="s">
        <v>59</v>
      </c>
      <c r="E30" s="81" t="s">
        <v>53</v>
      </c>
      <c r="F30" s="81"/>
      <c r="G30" s="81"/>
    </row>
    <row r="31" spans="1:7" s="46" customFormat="1" ht="30.9" customHeight="1" x14ac:dyDescent="0.65">
      <c r="A31" s="79">
        <f t="shared" si="0"/>
        <v>29</v>
      </c>
      <c r="B31" s="95" t="s">
        <v>178</v>
      </c>
      <c r="C31" s="80" t="s">
        <v>41</v>
      </c>
      <c r="D31" s="80" t="s">
        <v>64</v>
      </c>
      <c r="E31" s="80" t="s">
        <v>78</v>
      </c>
      <c r="F31" s="80"/>
      <c r="G31" s="81"/>
    </row>
    <row r="32" spans="1:7" s="46" customFormat="1" ht="30.9" customHeight="1" x14ac:dyDescent="0.65">
      <c r="A32" s="79">
        <f t="shared" si="0"/>
        <v>30</v>
      </c>
      <c r="B32" s="95" t="s">
        <v>673</v>
      </c>
      <c r="C32" s="80" t="s">
        <v>44</v>
      </c>
      <c r="D32" s="80" t="s">
        <v>64</v>
      </c>
      <c r="E32" s="81" t="s">
        <v>53</v>
      </c>
      <c r="F32" s="81"/>
      <c r="G32" s="81"/>
    </row>
    <row r="33" spans="1:7" s="46" customFormat="1" ht="31.75" customHeight="1" x14ac:dyDescent="0.65">
      <c r="A33" s="79">
        <f t="shared" si="0"/>
        <v>31</v>
      </c>
      <c r="B33" s="95" t="s">
        <v>99</v>
      </c>
      <c r="C33" s="80" t="s">
        <v>100</v>
      </c>
      <c r="D33" s="80" t="s">
        <v>59</v>
      </c>
      <c r="E33" s="80" t="s">
        <v>53</v>
      </c>
      <c r="F33" s="81"/>
      <c r="G33" s="81"/>
    </row>
    <row r="34" spans="1:7" s="46" customFormat="1" ht="54" customHeight="1" x14ac:dyDescent="0.65">
      <c r="A34" s="79">
        <f t="shared" si="0"/>
        <v>32</v>
      </c>
      <c r="B34" s="46" t="s">
        <v>91</v>
      </c>
      <c r="C34" s="76" t="s">
        <v>39</v>
      </c>
      <c r="D34" s="76" t="s">
        <v>59</v>
      </c>
      <c r="E34" s="42" t="s">
        <v>92</v>
      </c>
      <c r="F34" s="76" t="s">
        <v>93</v>
      </c>
      <c r="G34" s="76" t="s">
        <v>94</v>
      </c>
    </row>
    <row r="35" spans="1:7" s="46" customFormat="1" ht="79.75" customHeight="1" x14ac:dyDescent="0.65">
      <c r="A35" s="79">
        <f t="shared" si="0"/>
        <v>33</v>
      </c>
      <c r="B35" s="46" t="s">
        <v>87</v>
      </c>
      <c r="C35" s="76" t="s">
        <v>36</v>
      </c>
      <c r="D35" s="76" t="s">
        <v>59</v>
      </c>
      <c r="E35" s="76" t="s">
        <v>88</v>
      </c>
      <c r="F35" s="76" t="s">
        <v>89</v>
      </c>
      <c r="G35" s="76" t="s">
        <v>90</v>
      </c>
    </row>
    <row r="36" spans="1:7" s="46" customFormat="1" ht="34.299999999999997" customHeight="1" x14ac:dyDescent="0.65">
      <c r="A36" s="79">
        <f t="shared" si="0"/>
        <v>34</v>
      </c>
      <c r="B36" s="100" t="s">
        <v>159</v>
      </c>
      <c r="C36" s="80" t="s">
        <v>47</v>
      </c>
      <c r="D36" s="80" t="s">
        <v>59</v>
      </c>
      <c r="E36" s="81" t="s">
        <v>53</v>
      </c>
      <c r="F36" s="81"/>
      <c r="G36" s="81"/>
    </row>
    <row r="37" spans="1:7" s="46" customFormat="1" ht="29.15" customHeight="1" x14ac:dyDescent="0.65">
      <c r="A37" s="79">
        <f t="shared" si="0"/>
        <v>35</v>
      </c>
      <c r="B37" s="97" t="s">
        <v>165</v>
      </c>
      <c r="C37" s="80" t="s">
        <v>166</v>
      </c>
      <c r="D37" s="80" t="s">
        <v>59</v>
      </c>
      <c r="E37" s="81" t="s">
        <v>53</v>
      </c>
      <c r="F37" s="81"/>
      <c r="G37" s="81"/>
    </row>
    <row r="38" spans="1:7" s="46" customFormat="1" ht="63" customHeight="1" x14ac:dyDescent="0.65">
      <c r="A38" s="79">
        <f t="shared" si="0"/>
        <v>36</v>
      </c>
      <c r="B38" s="46" t="s">
        <v>134</v>
      </c>
      <c r="C38" s="76" t="s">
        <v>135</v>
      </c>
      <c r="D38" s="76" t="s">
        <v>59</v>
      </c>
      <c r="E38" s="76" t="s">
        <v>136</v>
      </c>
      <c r="F38" s="76" t="s">
        <v>137</v>
      </c>
      <c r="G38" s="76"/>
    </row>
    <row r="39" spans="1:7" s="46" customFormat="1" ht="67.75" customHeight="1" x14ac:dyDescent="0.65">
      <c r="A39" s="79">
        <f t="shared" si="0"/>
        <v>37</v>
      </c>
      <c r="B39" s="46" t="s">
        <v>101</v>
      </c>
      <c r="C39" s="76" t="s">
        <v>38</v>
      </c>
      <c r="D39" s="76" t="s">
        <v>59</v>
      </c>
      <c r="E39" s="76" t="s">
        <v>207</v>
      </c>
      <c r="F39" s="76" t="s">
        <v>102</v>
      </c>
      <c r="G39" s="76" t="s">
        <v>103</v>
      </c>
    </row>
    <row r="40" spans="1:7" s="46" customFormat="1" ht="57" customHeight="1" x14ac:dyDescent="0.65">
      <c r="A40" s="79">
        <f t="shared" si="0"/>
        <v>38</v>
      </c>
      <c r="B40" s="98" t="s">
        <v>141</v>
      </c>
      <c r="C40" s="76" t="s">
        <v>142</v>
      </c>
      <c r="D40" s="76" t="s">
        <v>64</v>
      </c>
      <c r="E40" s="42" t="s">
        <v>143</v>
      </c>
      <c r="F40" s="76" t="s">
        <v>144</v>
      </c>
      <c r="G40" s="76" t="s">
        <v>145</v>
      </c>
    </row>
    <row r="41" spans="1:7" s="46" customFormat="1" ht="21.45" customHeight="1" x14ac:dyDescent="0.65">
      <c r="A41" s="79">
        <f t="shared" si="0"/>
        <v>39</v>
      </c>
      <c r="B41" s="95" t="s">
        <v>108</v>
      </c>
      <c r="C41" s="80" t="s">
        <v>109</v>
      </c>
      <c r="D41" s="80" t="s">
        <v>59</v>
      </c>
      <c r="E41" s="80" t="s">
        <v>53</v>
      </c>
      <c r="F41" s="81"/>
      <c r="G41" s="81"/>
    </row>
    <row r="42" spans="1:7" s="46" customFormat="1" ht="52.75" customHeight="1" x14ac:dyDescent="0.65">
      <c r="A42" s="79">
        <f t="shared" si="0"/>
        <v>40</v>
      </c>
      <c r="B42" s="46" t="s">
        <v>120</v>
      </c>
      <c r="C42" s="76" t="s">
        <v>121</v>
      </c>
      <c r="D42" s="76" t="s">
        <v>59</v>
      </c>
      <c r="E42" s="76" t="s">
        <v>122</v>
      </c>
      <c r="F42" s="76" t="s">
        <v>123</v>
      </c>
      <c r="G42" s="76" t="s">
        <v>124</v>
      </c>
    </row>
    <row r="43" spans="1:7" s="46" customFormat="1" ht="94.75" customHeight="1" x14ac:dyDescent="0.65">
      <c r="A43" s="79">
        <f t="shared" si="0"/>
        <v>41</v>
      </c>
      <c r="B43" s="98" t="s">
        <v>151</v>
      </c>
      <c r="C43" s="76" t="s">
        <v>152</v>
      </c>
      <c r="D43" s="76" t="s">
        <v>52</v>
      </c>
      <c r="E43" s="76" t="s">
        <v>153</v>
      </c>
      <c r="F43" s="76" t="s">
        <v>154</v>
      </c>
      <c r="G43" s="76" t="s">
        <v>56</v>
      </c>
    </row>
    <row r="44" spans="1:7" s="46" customFormat="1" ht="63" customHeight="1" x14ac:dyDescent="0.65">
      <c r="A44" s="79">
        <f t="shared" si="0"/>
        <v>42</v>
      </c>
      <c r="B44" s="46" t="s">
        <v>138</v>
      </c>
      <c r="C44" s="76" t="s">
        <v>33</v>
      </c>
      <c r="D44" s="76" t="s">
        <v>64</v>
      </c>
      <c r="E44" s="76" t="s">
        <v>139</v>
      </c>
      <c r="F44" s="76" t="s">
        <v>140</v>
      </c>
      <c r="G44" s="76"/>
    </row>
    <row r="45" spans="1:7" s="46" customFormat="1" ht="76.3" customHeight="1" x14ac:dyDescent="0.65">
      <c r="A45" s="79">
        <f t="shared" si="0"/>
        <v>43</v>
      </c>
      <c r="B45" s="46" t="s">
        <v>105</v>
      </c>
      <c r="C45" s="76" t="s">
        <v>37</v>
      </c>
      <c r="D45" s="76" t="s">
        <v>59</v>
      </c>
      <c r="E45" s="76" t="s">
        <v>88</v>
      </c>
      <c r="F45" s="76" t="s">
        <v>89</v>
      </c>
      <c r="G45" s="76" t="s">
        <v>90</v>
      </c>
    </row>
    <row r="46" spans="1:7" s="46" customFormat="1" ht="25.3" customHeight="1" x14ac:dyDescent="0.65">
      <c r="A46" s="79">
        <f t="shared" si="0"/>
        <v>44</v>
      </c>
      <c r="B46" s="95" t="s">
        <v>674</v>
      </c>
      <c r="C46" s="80" t="s">
        <v>46</v>
      </c>
      <c r="D46" s="80" t="s">
        <v>59</v>
      </c>
      <c r="E46" s="80" t="s">
        <v>53</v>
      </c>
      <c r="F46" s="81"/>
      <c r="G46" s="81"/>
    </row>
    <row r="47" spans="1:7" s="46" customFormat="1" ht="109.3" customHeight="1" x14ac:dyDescent="0.65">
      <c r="A47" s="79">
        <f t="shared" si="0"/>
        <v>45</v>
      </c>
      <c r="B47" s="46" t="s">
        <v>160</v>
      </c>
      <c r="C47" s="76" t="s">
        <v>161</v>
      </c>
      <c r="D47" s="76" t="s">
        <v>59</v>
      </c>
      <c r="E47" s="76" t="s">
        <v>162</v>
      </c>
      <c r="F47" s="76" t="s">
        <v>163</v>
      </c>
      <c r="G47" s="76" t="s">
        <v>164</v>
      </c>
    </row>
    <row r="48" spans="1:7" s="46" customFormat="1" ht="95.6" customHeight="1" x14ac:dyDescent="0.65">
      <c r="A48" s="79">
        <f t="shared" si="0"/>
        <v>46</v>
      </c>
      <c r="B48" s="46" t="s">
        <v>146</v>
      </c>
      <c r="C48" s="76" t="s">
        <v>147</v>
      </c>
      <c r="D48" s="76" t="s">
        <v>64</v>
      </c>
      <c r="E48" s="76" t="s">
        <v>148</v>
      </c>
      <c r="F48" s="76" t="s">
        <v>149</v>
      </c>
      <c r="G48" s="76" t="s">
        <v>150</v>
      </c>
    </row>
    <row r="49" spans="1:7" s="46" customFormat="1" ht="135.9" customHeight="1" x14ac:dyDescent="0.65">
      <c r="A49" s="79">
        <f t="shared" si="0"/>
        <v>47</v>
      </c>
      <c r="B49" s="46" t="s">
        <v>131</v>
      </c>
      <c r="C49" s="76" t="s">
        <v>40</v>
      </c>
      <c r="D49" s="76" t="s">
        <v>59</v>
      </c>
      <c r="E49" s="76" t="s">
        <v>132</v>
      </c>
      <c r="F49" s="76" t="s">
        <v>133</v>
      </c>
      <c r="G49" s="76"/>
    </row>
    <row r="50" spans="1:7" s="46" customFormat="1" ht="25.3" customHeight="1" x14ac:dyDescent="0.65">
      <c r="A50" s="79">
        <f t="shared" si="0"/>
        <v>48</v>
      </c>
      <c r="B50" s="95" t="s">
        <v>115</v>
      </c>
      <c r="C50" s="80" t="s">
        <v>49</v>
      </c>
      <c r="D50" s="80" t="s">
        <v>59</v>
      </c>
      <c r="E50" s="80" t="s">
        <v>53</v>
      </c>
      <c r="F50" s="81"/>
      <c r="G50" s="81"/>
    </row>
    <row r="51" spans="1:7" s="46" customFormat="1" ht="59.6" customHeight="1" x14ac:dyDescent="0.65">
      <c r="A51" s="79">
        <f t="shared" si="0"/>
        <v>49</v>
      </c>
      <c r="B51" s="98" t="s">
        <v>128</v>
      </c>
      <c r="C51" s="76" t="s">
        <v>793</v>
      </c>
      <c r="D51" s="76" t="s">
        <v>64</v>
      </c>
      <c r="E51" s="76" t="s">
        <v>129</v>
      </c>
      <c r="F51" s="76" t="s">
        <v>130</v>
      </c>
      <c r="G51" s="76" t="s">
        <v>114</v>
      </c>
    </row>
    <row r="52" spans="1:7" s="46" customFormat="1" ht="27.45" customHeight="1" x14ac:dyDescent="0.65">
      <c r="A52" s="79">
        <f t="shared" si="0"/>
        <v>50</v>
      </c>
      <c r="B52" s="95" t="s">
        <v>106</v>
      </c>
      <c r="C52" s="80" t="s">
        <v>107</v>
      </c>
      <c r="D52" s="80" t="s">
        <v>59</v>
      </c>
      <c r="E52" s="80" t="s">
        <v>53</v>
      </c>
      <c r="F52" s="81"/>
      <c r="G52" s="81"/>
    </row>
    <row r="53" spans="1:7" s="46" customFormat="1" ht="28.75" customHeight="1" x14ac:dyDescent="0.65">
      <c r="A53" s="79">
        <f t="shared" si="0"/>
        <v>51</v>
      </c>
      <c r="B53" s="95" t="s">
        <v>104</v>
      </c>
      <c r="C53" s="80" t="s">
        <v>42</v>
      </c>
      <c r="D53" s="80" t="s">
        <v>64</v>
      </c>
      <c r="E53" s="80" t="s">
        <v>53</v>
      </c>
      <c r="F53" s="81"/>
      <c r="G53" s="81"/>
    </row>
    <row r="54" spans="1:7" s="46" customFormat="1" ht="49.75" customHeight="1" x14ac:dyDescent="0.65">
      <c r="A54" s="79">
        <f t="shared" si="0"/>
        <v>52</v>
      </c>
      <c r="B54" s="46" t="s">
        <v>116</v>
      </c>
      <c r="C54" s="76" t="s">
        <v>117</v>
      </c>
      <c r="D54" s="76" t="s">
        <v>59</v>
      </c>
      <c r="E54" s="76" t="s">
        <v>118</v>
      </c>
      <c r="F54" s="76" t="s">
        <v>119</v>
      </c>
      <c r="G54" s="76"/>
    </row>
    <row r="55" spans="1:7" s="46" customFormat="1" ht="66.45" customHeight="1" x14ac:dyDescent="0.65">
      <c r="A55" s="79">
        <f t="shared" si="0"/>
        <v>53</v>
      </c>
      <c r="B55" s="46" t="s">
        <v>125</v>
      </c>
      <c r="C55" s="76" t="s">
        <v>32</v>
      </c>
      <c r="D55" s="76" t="s">
        <v>59</v>
      </c>
      <c r="E55" s="76" t="s">
        <v>208</v>
      </c>
      <c r="F55" s="76" t="s">
        <v>126</v>
      </c>
      <c r="G55" s="76" t="s">
        <v>127</v>
      </c>
    </row>
    <row r="56" spans="1:7" s="46" customFormat="1" ht="78" customHeight="1" x14ac:dyDescent="0.65">
      <c r="A56" s="89">
        <f t="shared" si="0"/>
        <v>54</v>
      </c>
      <c r="B56" s="61" t="s">
        <v>110</v>
      </c>
      <c r="C56" s="90" t="s">
        <v>111</v>
      </c>
      <c r="D56" s="90" t="s">
        <v>59</v>
      </c>
      <c r="E56" s="90" t="s">
        <v>112</v>
      </c>
      <c r="F56" s="90" t="s">
        <v>113</v>
      </c>
      <c r="G56" s="90" t="s">
        <v>114</v>
      </c>
    </row>
    <row r="57" spans="1:7" x14ac:dyDescent="0.65">
      <c r="A57" s="20" t="s">
        <v>801</v>
      </c>
    </row>
    <row r="58" spans="1:7" x14ac:dyDescent="0.65">
      <c r="A58" s="20" t="s">
        <v>802</v>
      </c>
    </row>
  </sheetData>
  <phoneticPr fontId="1"/>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3</vt:i4>
      </vt:variant>
    </vt:vector>
  </HeadingPairs>
  <TitlesOfParts>
    <vt:vector size="3" baseType="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北田修一</dc:creator>
  <cp:lastModifiedBy>北田修一</cp:lastModifiedBy>
  <dcterms:created xsi:type="dcterms:W3CDTF">2019-09-06T02:38:15Z</dcterms:created>
  <dcterms:modified xsi:type="dcterms:W3CDTF">2021-05-24T09:21:45Z</dcterms:modified>
</cp:coreProperties>
</file>